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F:\01_work\03_job\TRI\08论文\202108扦插苗+AMF\审稿意见\"/>
    </mc:Choice>
  </mc:AlternateContent>
  <xr:revisionPtr revIDLastSave="0" documentId="13_ncr:1_{2FE7E2AC-BE64-4464-94B6-CD00320C3A4E}" xr6:coauthVersionLast="47" xr6:coauthVersionMax="47" xr10:uidLastSave="{00000000-0000-0000-0000-000000000000}"/>
  <bookViews>
    <workbookView xWindow="5078" yWindow="-16297" windowWidth="28995" windowHeight="15794" tabRatio="860" xr2:uid="{00000000-000D-0000-FFFF-FFFF00000000}"/>
  </bookViews>
  <sheets>
    <sheet name="A_PhosphorusMetabolism" sheetId="3" r:id="rId1"/>
    <sheet name="B_SugarMetabolism" sheetId="2" r:id="rId2"/>
    <sheet name="C_PlantHormone" sheetId="1" r:id="rId3"/>
    <sheet name="D_LipidMetabolism" sheetId="4" r:id="rId4"/>
  </sheets>
  <definedNames>
    <definedName name="_xlnm._FilterDatabase" localSheetId="3" hidden="1">D_LipidMetabolism!$A$2:$T$6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5" i="1" l="1"/>
  <c r="G38" i="1"/>
  <c r="G40" i="1"/>
  <c r="G39" i="1"/>
  <c r="G36" i="1"/>
  <c r="G37" i="1"/>
  <c r="G31" i="1"/>
  <c r="G30" i="1"/>
  <c r="F42" i="4" l="1"/>
  <c r="F7" i="4"/>
  <c r="F21" i="4"/>
  <c r="F40" i="4"/>
  <c r="F53" i="4"/>
  <c r="F57" i="4"/>
  <c r="F58" i="4"/>
  <c r="F65" i="4"/>
  <c r="F3" i="4"/>
  <c r="F4" i="4"/>
  <c r="F5" i="4"/>
  <c r="F6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1" i="4"/>
  <c r="F43" i="4"/>
  <c r="F44" i="4"/>
  <c r="F45" i="4"/>
  <c r="F46" i="4"/>
  <c r="F47" i="4"/>
  <c r="F48" i="4"/>
  <c r="F49" i="4"/>
  <c r="F50" i="4"/>
  <c r="F51" i="4"/>
  <c r="F52" i="4"/>
  <c r="F54" i="4"/>
  <c r="F55" i="4"/>
  <c r="F56" i="4"/>
  <c r="F59" i="4"/>
  <c r="F60" i="4"/>
  <c r="F61" i="4"/>
  <c r="F62" i="4"/>
  <c r="F63" i="4"/>
  <c r="F64" i="4"/>
  <c r="F66" i="4"/>
  <c r="F67" i="4"/>
  <c r="F68" i="4"/>
  <c r="F69" i="4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G41" i="1"/>
  <c r="G33" i="1"/>
  <c r="G34" i="1"/>
  <c r="G32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4" i="1"/>
  <c r="G15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246" uniqueCount="464">
  <si>
    <t>GeneID</t>
  </si>
  <si>
    <t>Length</t>
  </si>
  <si>
    <t>C-Expression</t>
  </si>
  <si>
    <t>T-Expression</t>
  </si>
  <si>
    <t>log2FoldChange(T/C)</t>
  </si>
  <si>
    <t>FoldChange</t>
    <phoneticPr fontId="2" type="noConversion"/>
  </si>
  <si>
    <t>Pvalue</t>
  </si>
  <si>
    <t>Padj</t>
  </si>
  <si>
    <t>Up/Down-Regulation</t>
  </si>
  <si>
    <t>Pathway</t>
  </si>
  <si>
    <t>GO Component</t>
  </si>
  <si>
    <t>GO Function</t>
  </si>
  <si>
    <t>GO Process</t>
  </si>
  <si>
    <t>Blast nr</t>
  </si>
  <si>
    <t>Up</t>
  </si>
  <si>
    <t>ko04075//Plant hormone signal transduction</t>
  </si>
  <si>
    <t>GO:0005634//nucleus</t>
  </si>
  <si>
    <t>-</t>
  </si>
  <si>
    <t>GO:0006351//transcription, DNA-templated;GO:0006355//regulation of transcription, DNA-templated;GO:0009734//auxin-activated signaling pathway;GO:0050794//regulation of cellular process</t>
  </si>
  <si>
    <t>gi|225432892|ref|XP_002284133.1|/2.9e-58/PREDICTED: auxin-responsive protein IAA14 [Vitis vinifera]//gi|225432892|ref|XP_002284133.1|/7.5e-105/PREDICTED: auxin-responsive protein IAA14 [Vitis vinifera]</t>
  </si>
  <si>
    <t>ko01100//Metabolic pathways;ko00750//Vitamin B6 metabolism</t>
  </si>
  <si>
    <t>gi|565385933|ref|XP_006358809.1|/3.8e-168/PREDICTED: auxin-induced protein PCNT115-like isoform X3 [Solanum tuberosum]//gi|731325021|ref|XP_010673286.1|/3.2e-167/PREDICTED: probable aldo-keto reductase 2 isoform X1 [Beta vulgaris subsp. vulgaris]</t>
  </si>
  <si>
    <t>gi|720013726|ref|XP_010260275.1|/4.0e-35/PREDICTED: auxin-repressed 12.5 kDa protein-like [Nelumbo nucifera]</t>
  </si>
  <si>
    <t>gi|565385933|ref|XP_006358809.1|/9.5e-114/PREDICTED: auxin-induced protein PCNT115-like isoform X3 [Solanum tuberosum]</t>
  </si>
  <si>
    <t>ko00908//Zeatin biosynthesis</t>
  </si>
  <si>
    <t>GO:0016020//membrane;GO:0016021//integral component of membrane</t>
  </si>
  <si>
    <t>GO:0022857//transmembrane transporter activity</t>
  </si>
  <si>
    <t>GO:0055085//transmembrane transport</t>
  </si>
  <si>
    <t>gi|342730594|gb|AEL33280.1|/1.2e-167/putative auxin-induced protein [Camellia sinensis]//gi|342730594|gb|AEL33280.1|/1.5e-146/putative auxin-induced protein [Camellia sinensis]//gi|342730594|gb|AEL33280.1|/1.6e-173/putative auxin-induced protein [Camellia sinensis]//gi|342730594|gb|AEL33280.1|/2.0e-120/putative auxin-induced protein [Camellia sinensis]//gi|342730594|gb|AEL33280.1|/4.1e-141/putative auxin-induced protein [Camellia sinensis]//gi|342730594|gb|AEL33280.1|/5.2e-147/putative auxin-induced protein [Camellia sinensis]//gi|342730594|gb|AEL33280.1|/7.7e-147/putative auxin-induced protein [Camellia sinensis]</t>
  </si>
  <si>
    <t>gi|590624317|ref|XP_007025569.1|/7.5e-34/Dormancy-associated protein-like 1 isoform 1 [Theobroma cacao]//gi|823223638|ref|XP_012444566.1|/4.2e-39/PREDICTED: auxin-repressed 12.5 kDa protein isoform X2 [Gossypium raimondii]</t>
  </si>
  <si>
    <t>gi|720018273|ref|XP_010261733.1|/1.3e-26/PREDICTED: auxin-repressed 12.5 kDa protein [Nelumbo nucifera]</t>
  </si>
  <si>
    <t>GO:0006355//regulation of transcription, DNA-templated;GO:0009734//auxin-activated signaling pathway</t>
  </si>
  <si>
    <t>gi|225432892|ref|XP_002284133.1|/3.4e-102/PREDICTED: auxin-responsive protein IAA14 [Vitis vinifera]</t>
  </si>
  <si>
    <t>GO:0009733//response to auxin</t>
  </si>
  <si>
    <t>gi|1009142561|ref|XP_015888787.1|/5.4e-31/PREDICTED: auxin-responsive protein SAUR32-like [Ziziphus jujuba]</t>
  </si>
  <si>
    <t>gi|308445171|gb|ADO32740.1|/1.4e-49/auxin-repressed protein [Camellia sinensis]//gi|308445171|gb|ADO32740.1|/2.1e-49/auxin-repressed protein [Camellia sinensis]</t>
  </si>
  <si>
    <t>GO:0003677//DNA binding</t>
  </si>
  <si>
    <t>gi|469469380|gb|AGH32871.1|/1.0e-304/auxin response factor 10 [Camellia sinensis]</t>
  </si>
  <si>
    <t>gi|359473793|ref|XP_003631359.1|/1.1e-43/PREDICTED: auxin-induced protein 6B-like [Vitis vinifera]</t>
  </si>
  <si>
    <t>ko04075//Plant hormone signal transduction;ko03010//Ribosome</t>
  </si>
  <si>
    <t>gi|1009170815|ref|XP_015866400.1|/9.9e-307/PREDICTED: probable indole-3-acetic acid-amido synthetase GH3.1 [Ziziphus jujuba]</t>
  </si>
  <si>
    <t>Down</t>
  </si>
  <si>
    <t>ko03040//Spliceosome</t>
  </si>
  <si>
    <t>gi|225438481|ref|XP_002278226.1|/4.5e-41/PREDICTED: ethylene-responsive transcription factor ERF110 [Vitis vinifera]//gi|755257695|gb|AJK26923.1|/3.5e-41/ethylene response factor protein 3 [Betula platyphylla]</t>
  </si>
  <si>
    <t>GO:0006351//transcription, DNA-templated</t>
  </si>
  <si>
    <t>gi|697164139|ref|XP_009590884.1|/9.9e-49/PREDICTED: ethylene-responsive transcription factor ERF024 [Nicotiana tomentosiformis]</t>
  </si>
  <si>
    <t>ko04626//Plant-pathogen interaction</t>
  </si>
  <si>
    <t>gi|731426368|ref|XP_010663590.1|/2.6e-46/PREDICTED: ethylene-responsive transcription factor ERF118 isoform X1 [Vitis vinifera]</t>
  </si>
  <si>
    <t>gi|300079004|gb|ADJ67433.1|/5.9e-66/ethylene response factor 4 [Actinidia deliciosa]</t>
  </si>
  <si>
    <t>GO:0003677//DNA binding;GO:0003700//transcription factor activity, sequence-specific DNA binding</t>
  </si>
  <si>
    <t>GO:0006355//regulation of transcription, DNA-templated</t>
  </si>
  <si>
    <t>gi|731406252|ref|XP_002277621.2|/4.4e-34/PREDICTED: ethylene-responsive transcription factor ERF016 [Vitis vinifera]</t>
  </si>
  <si>
    <t>ko04075//Plant hormone signal transduction;ko04016//MAPK signaling pathway - plant</t>
  </si>
  <si>
    <t>GO:0005789//endoplasmic reticulum membrane;GO:0016021//integral component of membrane</t>
  </si>
  <si>
    <t>GO:0000155//phosphorelay sensor kinase activity;GO:0038199//ethylene receptor activity;GO:0051740//ethylene binding</t>
  </si>
  <si>
    <t>GO:0010105//negative regulation of ethylene-activated signaling pathway;GO:0018106//peptidyl-histidine phosphorylation;GO:0023014//signal transduction by protein phosphorylation</t>
  </si>
  <si>
    <t>gi|794462747|gb|AKA58500.1|/0.0e+00/ethylene receptor 2 [Paeonia lactiflora]</t>
  </si>
  <si>
    <t>gi|225452901|ref|XP_002283983.1|/3.1e-99/PREDICTED: ethylene-responsive transcription factor RAP2-2-like [Vitis vinifera]</t>
  </si>
  <si>
    <t>GO:0016491//oxidoreductase activity</t>
  </si>
  <si>
    <t>gi|1000953392|ref|XP_015578562.1|/1.0e-107/PREDICTED: ethylene-responsive transcription factor WRI1 isoform X1 [Ricinus communis]</t>
  </si>
  <si>
    <t>gi|225446948|ref|XP_002267468.1|/2.7e-118/PREDICTED: ethylene-responsive transcription factor ERF054-like [Vitis vinifera]</t>
  </si>
  <si>
    <t>gi|225443626|ref|XP_002279760.1|/1.4e-50/PREDICTED: ethylene-responsive transcription factor 12 [Vitis vinifera]</t>
  </si>
  <si>
    <t>gi|1009147494|ref|XP_015891444.1|/1.1e-50/PREDICTED: ethylene-responsive transcription factor 4-like [Ziziphus jujuba]</t>
  </si>
  <si>
    <t>gi|743871238|ref|XP_011033804.1|/4.9e-60/PREDICTED: ethylene-responsive transcription factor ERF026-like [Populus euphratica]</t>
  </si>
  <si>
    <t>gi|529280057|gb|AGS80335.1|/1.9e-68/ethylene response factor [Actinidia eriantha]</t>
  </si>
  <si>
    <t>GO:0008270//zinc ion binding;GO:0016491//oxidoreductase activity</t>
  </si>
  <si>
    <t>GO:0055114//oxidation-reduction process</t>
  </si>
  <si>
    <t>gi|702340604|ref|XP_010056274.1|/1.9e-142/PREDICTED: 2-methylene-furan-3-one reductase-like [Eucalyptus grandis]</t>
  </si>
  <si>
    <t>GO:0005634//nucleus;GO:0005634//nucleus;GO:0005829//cytosol;GO:0005829//cytosol</t>
  </si>
  <si>
    <t>GO:0016799//hydrolase activity, hydrolyzing N-glycosyl compounds;GO:0016799//hydrolase activity, hydrolyzing N-glycosyl compounds</t>
  </si>
  <si>
    <t>GO:0009691//cytokinin biosynthetic process;GO:0009691//cytokinin biosynthetic process</t>
  </si>
  <si>
    <t>gi|1009134409|ref|XP_015884430.1|/5.5e-105/PREDICTED: cytokinin riboside 5'-monophosphate phosphoribohydrolase LOG8-like isoform X1 [Ziziphus jujuba]//gi|1009134409|ref|XP_015884430.1|/6.2e-105/PREDICTED: cytokinin riboside 5'-monophosphate phosphoribohydrolase LOG8-like isoform X1 [Ziziphus jujuba]//gi|225429494|ref|XP_002278305.1|/5.1e-77/PREDICTED: cytokinin riboside 5'-monophosphate phosphoribohydrolase LOG8 [Vitis vinifera]</t>
  </si>
  <si>
    <t>GO:0016614//oxidoreductase activity, acting on CH-OH group of donors;GO:0019139//cytokinin dehydrogenase activity;GO:0050660//flavin adenine dinucleotide binding</t>
  </si>
  <si>
    <t>GO:0009690//cytokinin metabolic process;GO:0055114//oxidation-reduction process</t>
  </si>
  <si>
    <t>gi|802595045|ref|XP_012071942.1|/9.9e-263/PREDICTED: cytokinin dehydrogenase 5 [Jatropha curcas]</t>
  </si>
  <si>
    <t>ko01100//Metabolic pathways;ko00563//Glycosylphosphatidylinositol (GPI)-anchor biosynthesis</t>
  </si>
  <si>
    <t>gi|357518075|ref|XP_003629326.1|/1.0e-31/gibberellin-regulated family protein [Medicago truncatula]</t>
  </si>
  <si>
    <t>ko01100//Metabolic pathways;ko01110//Biosynthesis of secondary metabolites;ko00904//Diterpenoid biosynthesis</t>
  </si>
  <si>
    <t>GO:0005506//iron ion binding;GO:0051213//dioxygenase activity</t>
  </si>
  <si>
    <t>gi|583984500|gb|AHI62959.1|/1.9e-227/gibberellin 20 oxidase 2 [Camellia lipoensis]</t>
  </si>
  <si>
    <t>gi|698585615|ref|XP_009778697.1|/9.9e-45/PREDICTED: gibberellin-regulated protein 3-like [Nicotiana sylvestris]</t>
  </si>
  <si>
    <t>ko01100//Metabolic pathways</t>
  </si>
  <si>
    <t>GO:0016021//integral component of membrane</t>
  </si>
  <si>
    <t>GO:0004497//monooxygenase activity;GO:0005506//iron ion binding;GO:0016705//oxidoreductase activity, acting on paired donors, with incorporation or reduction of molecular oxygen;GO:0020037//heme binding</t>
  </si>
  <si>
    <t>gi|1009134782|ref|XP_015884630.1|/4.6e-191/PREDICTED: abscisic acid 8'-hydroxylase 2-like [Ziziphus jujuba]</t>
  </si>
  <si>
    <t>GO:0005634//nucleus;GO:0005737//cytoplasm;GO:0016020//membrane</t>
  </si>
  <si>
    <t>GO:0004864//protein phosphatase inhibitor activity;GO:0010427//abscisic acid binding</t>
  </si>
  <si>
    <t>GO:0009738//abscisic acid-activated signaling pathway;GO:0043086//negative regulation of catalytic activity;GO:0080163//regulation of protein serine/threonine phosphatase activity</t>
  </si>
  <si>
    <t>gi|225448560|ref|XP_002277562.1|/1.0e-84/PREDICTED: abscisic acid receptor PYL4 [Vitis vinifera]</t>
  </si>
  <si>
    <t>GO:0016020//membrane;GO:0016020//membrane</t>
  </si>
  <si>
    <t>gi|357466927|ref|XP_003603748.1|/3.7e-81/abscisic acid-responsive (TB2/DP1, HVA22) family protein [Medicago truncatula]//gi|357466927|ref|XP_003603748.1|/4.2e-80/abscisic acid-responsive (TB2/DP1, HVA22) family protein [Medicago truncatula]</t>
  </si>
  <si>
    <t>GO:0005634//nucleus;GO:0005737//cytoplasm</t>
  </si>
  <si>
    <t>gi|720003582|ref|XP_010257037.1|/4.5e-78/PREDICTED: abscisic acid receptor PYL4 [Nelumbo nucifera]</t>
  </si>
  <si>
    <t>gi|743906784|ref|XP_011046813.1|/1.7e-78/PREDICTED: abscisic acid receptor PYL4 [Populus euphratica]</t>
  </si>
  <si>
    <t>ko00906//Carotenoid biosynthesis</t>
  </si>
  <si>
    <t>GO:0005506//iron ion binding;GO:0010295//(+)-abscisic acid 8'-hydroxylase activity;GO:0020037//heme binding</t>
  </si>
  <si>
    <t>GO:0007275//multicellular organism development;GO:0009687//abscisic acid metabolic process;GO:0010268//brassinosteroid homeostasis;GO:0016125//sterol metabolic process;GO:0016132//brassinosteroid biosynthetic process;GO:0055114//oxidation-reduction process</t>
  </si>
  <si>
    <t>gi|747070698|ref|XP_011082182.1|/1.4e-226/PREDICTED: abscisic acid 8'-hydroxylase 1-like [Sesamum indicum]</t>
  </si>
  <si>
    <t>GO:0008168//methyltransferase activity</t>
  </si>
  <si>
    <t>GO:0032259//methylation</t>
  </si>
  <si>
    <t>gi|402768957|gb|AFQ98271.1|/4.2e-211/salicylic acid carboxyl methltransferase [Camellia sinensis]</t>
  </si>
  <si>
    <t>auxin</t>
    <phoneticPr fontId="1" type="noConversion"/>
  </si>
  <si>
    <t>ethylene</t>
    <phoneticPr fontId="1" type="noConversion"/>
  </si>
  <si>
    <t>cytokinin</t>
    <phoneticPr fontId="1" type="noConversion"/>
  </si>
  <si>
    <t>gibberellin</t>
    <phoneticPr fontId="1" type="noConversion"/>
  </si>
  <si>
    <t>abscisic acid</t>
    <phoneticPr fontId="1" type="noConversion"/>
  </si>
  <si>
    <t>salicylic acid</t>
    <phoneticPr fontId="1" type="noConversion"/>
  </si>
  <si>
    <t>Category</t>
    <phoneticPr fontId="1" type="noConversion"/>
  </si>
  <si>
    <t>ko01110//Biosynthesis of secondary metabolites;ko03050//Proteasome;ko00062//Fatty acid elongation</t>
  </si>
  <si>
    <t>gi|702451910|ref|XP_010025801.1|/6.2e-151/PREDICTED: sugar transport protein 1-like [Eucalyptus grandis]</t>
  </si>
  <si>
    <t>gi|702451910|ref|XP_010025801.1|/2.6e-184/PREDICTED: sugar transport protein 1-like [Eucalyptus grandis]</t>
  </si>
  <si>
    <t>GO:0005886//plasma membrane;GO:0016021//integral component of membrane</t>
  </si>
  <si>
    <t>GO:0051119//sugar transmembrane transporter activity</t>
  </si>
  <si>
    <t>GO:0034219//carbohydrate transmembrane transport</t>
  </si>
  <si>
    <t>gi|460391690|ref|XP_004241452.1|/5.8e-82/PREDICTED: bidirectional sugar transporter SWEET12-like [Solanum lycopersicum]</t>
  </si>
  <si>
    <t>ko01100//Metabolic pathways;ko01110//Biosynthesis of secondary metabolites;ko00270//Cysteine and methionine metabolism</t>
  </si>
  <si>
    <t>GO:0016847//1-aminocyclopropane-1-carboxylate synthase activity;GO:0030170//pyridoxal phosphate binding</t>
  </si>
  <si>
    <t>GO:0042218//1-aminocyclopropane-1-carboxylate biosynthetic process</t>
  </si>
  <si>
    <t>gi|20152191|dbj|BAB89348.1|/8.9e-234/1-aminocyclopropane-1-carboxylate synthase [Diospyros kaki]</t>
  </si>
  <si>
    <t>gi|702503151|ref|XP_010038975.1|/2.4e-44/PREDICTED: sugar carrier protein C-like [Eucalyptus grandis]</t>
  </si>
  <si>
    <t>ko00910//Nitrogen metabolism</t>
  </si>
  <si>
    <t>GO:0004089//carbonate dehydratase activity;GO:0008270//zinc ion binding</t>
  </si>
  <si>
    <t>GO:0006730//one-carbon metabolic process</t>
  </si>
  <si>
    <t>gi|590590653|ref|XP_007016796.1|/2.5e-110/Alpha carbonic anhydrase 7 [Theobroma cacao]</t>
  </si>
  <si>
    <t>ko01100//Metabolic pathways;ko01110//Biosynthesis of secondary metabolites;ko04016//MAPK signaling pathway - plant;ko00270//Cysteine and methionine metabolism</t>
  </si>
  <si>
    <t>gi|20152193|dbj|BAB89349.1|/7.3e-208/1-aminocyclopropane-1-carboxylate synthase [Diospyros kaki]</t>
  </si>
  <si>
    <t>ko01100//Metabolic pathways;ko01110//Biosynthesis of secondary metabolites;ko00940//Phenylpropanoid biosynthesis</t>
  </si>
  <si>
    <t>GO:0016614//oxidoreductase activity, acting on CH-OH group of donors;GO:0050660//flavin adenine dinucleotide binding</t>
  </si>
  <si>
    <t>gi|373938259|dbj|BAL46501.1|/1.1e-206/carbohydrate [Diospyros kaki]</t>
  </si>
  <si>
    <t>GO:0005887//integral component of plasma membrane;GO:0016021//integral component of membrane</t>
  </si>
  <si>
    <t>GO:0005351//sugar:proton symporter activity;GO:0005355//glucose transmembrane transporter activity</t>
  </si>
  <si>
    <t>GO:0008643//carbohydrate transport;GO:0046323//glucose import;GO:0055085//transmembrane transport;GO:1904659//glucose transmembrane transport</t>
  </si>
  <si>
    <t>gi|768677201|gb|AJU57223.1|/3.2e-220/sugar transporter ERD6-like 16 [Camellia sinensis]//gi|768677201|gb|AJU57223.1|/4.7e-267/sugar transporter ERD6-like 16 [Camellia sinensis]</t>
  </si>
  <si>
    <t>gi|731417830|ref|XP_002279965.2|/1.3e-127/PREDICTED: probable carboxylesterase 17 [Vitis vinifera]</t>
  </si>
  <si>
    <t>GO:0005215//transporter activity</t>
  </si>
  <si>
    <t>gi|747086473|ref|XP_011090738.1|/2.4e-218/PREDICTED: sugar transport protein 13 [Sesamum indicum]</t>
  </si>
  <si>
    <t>GO:0004180//carboxypeptidase activity</t>
  </si>
  <si>
    <t>gi|568858842|ref|XP_006482952.1|/3.5e-200/PREDICTED: serine carboxypeptidase-like 40 [Citrus sinensis]</t>
  </si>
  <si>
    <t>gi|590724349|ref|XP_007052442.1|/4.7e-36/Serine carboxypeptidase-like 40 [Theobroma cacao]</t>
  </si>
  <si>
    <t>GO:0005886//plasma membrane;GO:0009506//plasmodesma;GO:0016021//integral component of membrane</t>
  </si>
  <si>
    <t>GO:0005358//high-affinity hydrogen:glucose symporter activity</t>
  </si>
  <si>
    <t>GO:1904659//glucose transmembrane transport</t>
  </si>
  <si>
    <t>gi|747086473|ref|XP_011090738.1|/7.3e-199/PREDICTED: sugar transport protein 13 [Sesamum indicum]</t>
  </si>
  <si>
    <t>gi|747047479|ref|XP_011069713.1|/1.5e-96/PREDICTED: probable carbohydrate esterase At4g34215 [Sesamum indicum]</t>
  </si>
  <si>
    <t>GO:0005773//vacuole</t>
  </si>
  <si>
    <t>GO:0004185//serine-type carboxypeptidase activity</t>
  </si>
  <si>
    <t>GO:0051603//proteolysis involved in cellular protein catabolic process</t>
  </si>
  <si>
    <t>gi|225449098|ref|XP_002274699.1|/7.5e-172/PREDICTED: serine carboxypeptidase-like 28 [Vitis vinifera]</t>
  </si>
  <si>
    <t>ko01100//Metabolic pathways;ko00520//Amino sugar and nucleotide sugar metabolism</t>
  </si>
  <si>
    <t>gi|225437374|ref|XP_002268787.1|/2.4e-219/PREDICTED: UDP-glucuronic acid decarboxylase 2-like [Vitis vinifera]</t>
  </si>
  <si>
    <t>gi|225449100|ref|XP_002274723.1|/4.3e-249/PREDICTED: serine carboxypeptidase-like 27 [Vitis vinifera]</t>
  </si>
  <si>
    <t>GO:0005773//vacuole;GO:0005777//peroxisome</t>
  </si>
  <si>
    <t>GO:0004185//serine-type carboxypeptidase activity;GO:0016747//transferase activity, transferring acyl groups other than amino-acyl groups</t>
  </si>
  <si>
    <t>GO:0019748//secondary metabolic process;GO:0051603//proteolysis involved in cellular protein catabolic process</t>
  </si>
  <si>
    <t>gi|743930168|ref|XP_011009329.1|/6.4e-238/PREDICTED: serine carboxypeptidase-like 20 [Populus euphratica]</t>
  </si>
  <si>
    <t>gi|225437374|ref|XP_002268787.1|/4.5e-229/PREDICTED: UDP-glucuronic acid decarboxylase 2-like [Vitis vinifera]</t>
  </si>
  <si>
    <t>GO:0016020//membrane</t>
  </si>
  <si>
    <t>gi|747047479|ref|XP_011069713.1|/1.5e-95/PREDICTED: probable carbohydrate esterase At4g34215 [Sesamum indicum]</t>
  </si>
  <si>
    <t>gi|747047479|ref|XP_011069713.1|/1.6e-96/PREDICTED: probable carbohydrate esterase At4g34215 [Sesamum indicum]</t>
  </si>
  <si>
    <t>GO:0004089//carbonate dehydratase activity;GO:0008270//zinc ion binding;GO:0016829//lyase activity;GO:0046872//metal ion binding</t>
  </si>
  <si>
    <t>gi|225441161|ref|XP_002268233.1|/1.5e-103/PREDICTED: alpha carbonic anhydrase 7 [Vitis vinifera]//gi|225441161|ref|XP_002268233.1|/7.1e-101/PREDICTED: alpha carbonic anhydrase 7 [Vitis vinifera]//gi|645241829|ref|XP_008227263.1|/3.7e-91/PREDICTED: bifunctional monodehydroascorbate reductase and carbonic anhydrase nectarin-3-like isoform X2 [Prunus mume]</t>
  </si>
  <si>
    <t>ko01100//Metabolic pathways;ko00270//Cysteine and methionine metabolism;ko00330//Arginine and proline metabolism</t>
  </si>
  <si>
    <t>GO:0004014//adenosylmethionine decarboxylase activity</t>
  </si>
  <si>
    <t>GO:0006557//S-adenosylmethioninamine biosynthetic process;GO:0006597//spermine biosynthetic process;GO:0008295//spermidine biosynthetic process</t>
  </si>
  <si>
    <t>gi|532212607|gb|AGT80621.1|/2.4e-172/S-adenosylmethionine decarboxylase [Camellia sinensis]</t>
  </si>
  <si>
    <t>GO:0005773//vacuole;GO:0005777//peroxisome;GO:0016020//membrane</t>
  </si>
  <si>
    <t>gi|703155006|ref|XP_010111090.1|/8.4e-207/Serine carboxypeptidase-like 20 [Morus notabilis]</t>
  </si>
  <si>
    <t>ko01110//Biosynthesis of secondary metabolites;ko00943//Isoflavonoid biosynthesis</t>
  </si>
  <si>
    <t>gi|731383391|ref|XP_002285064.2|/1.3e-121/PREDICTED: probable carboxylesterase 2 [Vitis vinifera]</t>
  </si>
  <si>
    <t>gi|731383391|ref|XP_002285064.2|/1.5e-123/PREDICTED: probable carboxylesterase 2 [Vitis vinifera]</t>
  </si>
  <si>
    <t>ko01100//Metabolic pathways;ko01110//Biosynthesis of secondary metabolites;ko01200//carbon metabolism;ko00480//Glutathione metabolism;ko00030//Pentose phosphate pathway</t>
  </si>
  <si>
    <t>GO:0004616//phosphogluconate dehydrogenase (decarboxylating) activity</t>
  </si>
  <si>
    <t>GO:0006098//pentose-phosphate shunt;GO:0055114//oxidation-reduction process</t>
  </si>
  <si>
    <t>gi|225426063|ref|XP_002275970.1|/1.5e-259/PREDICTED: 6-phosphogluconate dehydrogenase, decarboxylating 1, chloroplastic [Vitis vinifera]</t>
  </si>
  <si>
    <t>GO:0016787//hydrolase activity</t>
  </si>
  <si>
    <t>GO:0008152//metabolic process</t>
  </si>
  <si>
    <t>gi|731429240|ref|XP_002284585.2|/2.0e-129/PREDICTED: probable carboxylesterase 2 [Vitis vinifera]</t>
  </si>
  <si>
    <t>GO:0005829//cytosol</t>
  </si>
  <si>
    <t>GO:0004619//phosphoglycerate mutase activity;GO:0016791//phosphatase activity</t>
  </si>
  <si>
    <t>GO:0016311//dephosphorylation</t>
  </si>
  <si>
    <t>gi|743900164|ref|XP_011043374.1|/1.6e-115/PREDICTED: probable 2-carboxy-D-arabinitol-1-phosphatase [Populus euphratica]//gi|743900164|ref|XP_011043374.1|/2.8e-121/PREDICTED: probable 2-carboxy-D-arabinitol-1-phosphatase [Populus euphratica]</t>
  </si>
  <si>
    <t>GO:0005634//nucleus;GO:0005737//cytoplasm;GO:0005886//plasma membrane</t>
  </si>
  <si>
    <t>GO:0004683//calmodulin-dependent protein kinase activity;GO:0005516//calmodulin binding;GO:0005524//ATP binding;GO:0009931//calcium-dependent protein serine/threonine kinase activity</t>
  </si>
  <si>
    <t>GO:0009738//abscisic acid-activated signaling pathway;GO:0018105//peptidyl-serine phosphorylation;GO:0035556//intracellular signal transduction;GO:0046777//protein autophosphorylation</t>
  </si>
  <si>
    <t>gi|225433124|ref|XP_002285162.1|/1.0e-127/PREDICTED: phosphoenolpyruvate carboxylase kinase 1 [Vitis vinifera]</t>
  </si>
  <si>
    <t>gi|720030192|ref|XP_010265448.1|/1.8e-88/PREDICTED: probable carboxylesterase 18 [Nelumbo nucifera]</t>
  </si>
  <si>
    <t>gi|134105072|pdb|2O7R|A/1.5e-100/Chain A, Plant carboxylesterase Aecxe1 From Actinidia Eriantha With Acyl Adduct</t>
  </si>
  <si>
    <t>GO:0046872//metal ion binding</t>
  </si>
  <si>
    <t>gi|848871088|ref|XP_012836124.1|/1.2e-83/PREDICTED: alpha carbonic anhydrase 1, chloroplastic-like [Erythranthe guttata]</t>
  </si>
  <si>
    <t>gi|731383391|ref|XP_002285064.2|/4.6e-119/PREDICTED: probable carboxylesterase 2 [Vitis vinifera]</t>
  </si>
  <si>
    <t>GO:0004672//protein kinase activity;GO:0005524//ATP binding</t>
  </si>
  <si>
    <t>GO:0006468//protein phosphorylation</t>
  </si>
  <si>
    <t>gi|359475474|ref|XP_002266354.2|/1.6e-42/PREDICTED: serine carboxypeptidase-like 18 [Vitis vinifera]</t>
  </si>
  <si>
    <t>gi|848871088|ref|XP_012836124.1|/4.4e-72/PREDICTED: alpha carbonic anhydrase 1, chloroplastic-like [Erythranthe guttata]</t>
  </si>
  <si>
    <t>gi|970025978|ref|XP_015074292.1|/1.6e-230/PREDICTED: serine carboxypeptidase-like 42 [Solanum pennellii]</t>
  </si>
  <si>
    <t>GO:0004185//serine-type carboxypeptidase activity;GO:0008233//peptidase activity</t>
  </si>
  <si>
    <t>GO:0006508//proteolysis</t>
  </si>
  <si>
    <t>gi|590724349|ref|XP_007052442.1|/6.6e-104/Serine carboxypeptidase-like 40 [Theobroma cacao]//gi|590724349|ref|XP_007052442.1|/7.2e-78/Serine carboxypeptidase-like 40 [Theobroma cacao]</t>
  </si>
  <si>
    <t>gi|568858842|ref|XP_006482952.1|/9.0e-218/PREDICTED: serine carboxypeptidase-like 40 [Citrus sinensis]</t>
  </si>
  <si>
    <t>ko01100//Metabolic pathways;ko04070//phosphatidylinositol signaling system;ko00562//Inositol phosphate metabolism</t>
    <phoneticPr fontId="2" type="noConversion"/>
  </si>
  <si>
    <t>GO:0004445//inositol-polyphosphate 5-phosphatase activity</t>
  </si>
  <si>
    <t>GO:0009737//response to abscisic acid;GO:0009845//seed germination;GO:0032957//inositol trisphosphate metabolic process;GO:0046855//inositol phosphate dephosphorylation;GO:0046856//phosphatidylinositol dephosphorylation</t>
  </si>
  <si>
    <t>gi|359474593|ref|XP_002279188.2|/4.0e-262/PREDICTED: type I inositol 1,4,5-trisphosphate 5-phosphatase 2 isoform X2 [Vitis vinifera]//gi|359474593|ref|XP_002279188.2|/4.9e-262/PREDICTED: type I inositol 1,4,5-trisphosphate 5-phosphatase 2 isoform X2 [Vitis vinifera]//gi|747048442|ref|XP_011070233.1|/8.7e-259/PREDICTED: type I inositol 1,4,5-trisphosphate 5-phosphatase 2 isoform X1 [Sesamum indicum]</t>
  </si>
  <si>
    <t>ko01100//Metabolic pathways;ko04070//phosphatidylinositol signaling system;ko00562//Inositol phosphate metabolism</t>
  </si>
  <si>
    <t>gi|359474593|ref|XP_002279188.2|/5.3e-262/PREDICTED: type I inositol 1,4,5-trisphosphate 5-phosphatase 2 isoform X2 [Vitis vinifera]//gi|747048442|ref|XP_011070233.1|/1.2e-258/PREDICTED: type I inositol 1,4,5-trisphosphate 5-phosphatase 2 isoform X1 [Sesamum indicum]</t>
  </si>
  <si>
    <t>GO:0005886//plasma membrane</t>
  </si>
  <si>
    <t>GO:0004722//protein serine/threonine phosphatase activity</t>
  </si>
  <si>
    <t>GO:0006470//protein dephosphorylation</t>
  </si>
  <si>
    <t>gi|225450661|ref|XP_002282985.1|/5.7e-209/PREDICTED: probable protein phosphatase 2C 5 [Vitis vinifera]</t>
  </si>
  <si>
    <t>ko01100//Metabolic pathways;ko01110//Biosynthesis of secondary metabolites;ko01200//carbon metabolism;ko01230//Biosynthesis of amino acids;ko00710//carbon fixation in photosynthetic organisms;ko00010//Glycolysis / Gluconeogenesis;ko00562//Inositol phosphate metabolism;ko00051//Fructose and mannose metabolism</t>
  </si>
  <si>
    <t>GO:0004807//triose-phosphate isomerase activity</t>
  </si>
  <si>
    <t>GO:0006096//glycolytic process</t>
  </si>
  <si>
    <t>gi|567155476|ref|XP_006418084.1|/1.4e-27/hypothetical protein EUTSA_v10007628mg [Eutrema salsugineum]//gi|567155476|ref|XP_006418084.1|/1.5e-27/hypothetical protein EUTSA_v10007628mg [Eutrema salsugineum]//gi|695055880|ref|XP_009416140.1|/1.3e-23/PREDICTED: triosephosphate isomerase, cytosolic-like isoform X1 [Musa acuminata subsp. malaccensis]</t>
  </si>
  <si>
    <t>GO:0003735//structural constituent of ribosome</t>
  </si>
  <si>
    <t>GO:0006412//translation;GO:0006810//transport</t>
  </si>
  <si>
    <t>gi|225456463|ref|XP_002284474.1|/3.4e-166/PREDICTED: mitochondrial phosphate carrier protein 3, mitochondrial [Vitis vinifera]</t>
  </si>
  <si>
    <t>GO:0017089//glycolipid transporter activity;GO:0051861//glycolipid binding</t>
  </si>
  <si>
    <t>GO:0046836//glycolipid transport</t>
  </si>
  <si>
    <t>gi|698561308|ref|XP_009772090.1|/4.5e-46/PREDICTED: ceramide-1-phosphate transfer protein isoform X1 [Nicotiana sylvestris]//gi|698561308|ref|XP_009772090.1|/7.4e-42/PREDICTED: ceramide-1-phosphate transfer protein isoform X1 [Nicotiana sylvestris]</t>
  </si>
  <si>
    <t>ko00190//Oxidative phosphorylation</t>
  </si>
  <si>
    <t>GO:0000287//magnesium ion binding;GO:0004427//inorganic diphosphatase activity</t>
  </si>
  <si>
    <t>GO:0006796//phosphate-containing compound metabolic process</t>
  </si>
  <si>
    <t>gi|225439878|ref|XP_002278867.1|/4.4e-115/PREDICTED: soluble inorganic pyrophosphatase [Vitis vinifera]</t>
  </si>
  <si>
    <t>gi|1009108465|ref|XP_015884854.1|/1.0e-171/PREDICTED: glucose-6-phosphate/phosphate translocator 2, chloroplastic [Ziziphus jujuba]</t>
  </si>
  <si>
    <t>ko01100//Metabolic pathways;ko01110//Biosynthesis of secondary metabolites;ko01200//carbon metabolism;ko01230//Biosynthesis of amino acids;ko00710//carbon fixation in photosynthetic organisms;ko00010//Glycolysis / Gluconeogenesis;ko00030//Pentose phosphate pathway;ko00051//Fructose and mannose metabolism</t>
  </si>
  <si>
    <t>GO:0004332//fructose-bisphosphate aldolase activity</t>
  </si>
  <si>
    <t>gi|747093224|ref|XP_011094409.1|/1.5e-181/PREDICTED: fructose-bisphosphate aldolase cytoplasmic isozyme [Sesamum indicum]</t>
  </si>
  <si>
    <t>ko01100//Metabolic pathways;ko01110//Biosynthesis of secondary metabolites;ko01200//carbon metabolism;ko01230//Biosynthesis of amino acids;ko00710//carbon fixation in photosynthetic organisms;ko00030//Pentose phosphate pathway</t>
  </si>
  <si>
    <t>GO:0004751//ribose-5-phosphate isomerase activity</t>
  </si>
  <si>
    <t>GO:0009052//pentose-phosphate shunt, non-oxidative branch</t>
  </si>
  <si>
    <t>gi|1009155075|ref|XP_015895520.1|/1.7e-119/PREDICTED: probable ribose-5-phosphate isomerase 2 [Ziziphus jujuba]</t>
  </si>
  <si>
    <t>gi|1009127341|ref|XP_015880647.1|/3.0e-234/PREDICTED: probable protein phosphatase 2C 52 [Ziziphus jujuba]</t>
  </si>
  <si>
    <t>ko00750//Vitamin B6 metabolism</t>
  </si>
  <si>
    <t>GO:0003824//catalytic activity</t>
  </si>
  <si>
    <t>GO:0042819//vitamin B6 biosynthetic process;GO:0042823//pyridoxal phosphate biosynthetic process</t>
  </si>
  <si>
    <t>gi|848852360|ref|XP_012839299.1|/2.7e-164/PREDICTED: probable pyridoxal 5'-phosphate synthase subunit PDX1 [Erythranthe guttata]</t>
  </si>
  <si>
    <t>GO:0004445//inositol-polyphosphate 5-phosphatase activity;GO:0004445//inositol-polyphosphate 5-phosphatase activity</t>
  </si>
  <si>
    <t>GO:0009737//response to abscisic acid;GO:0009737//response to abscisic acid;GO:0009845//seed germination;GO:0009845//seed germination;GO:0032957//inositol trisphosphate metabolic process;GO:0032957//inositol trisphosphate metabolic process;GO:0046855//inositol phosphate dephosphorylation;GO:0046855//inositol phosphate dephosphorylation;GO:0046856//phosphatidylinositol dephosphorylation;GO:0046856//phosphatidylinositol dephosphorylation</t>
  </si>
  <si>
    <t>gi|359474593|ref|XP_002279188.2|/3.5e-269/PREDICTED: type I inositol 1,4,5-trisphosphate 5-phosphatase 2 isoform X2 [Vitis vinifera]//gi|590675867|ref|XP_007039571.1|/1.6e-226/Type I inositol polyphosphate 5-phosphatase, putative isoform 1 [Theobroma cacao]</t>
  </si>
  <si>
    <t>GO:0004427//inorganic diphosphatase activity;GO:0009678//hydrogen-translocating pyrophosphatase activity</t>
  </si>
  <si>
    <t>gi|401728853|gb|AFQ00710.1|/0.0e+00/pyrophosphate-energized vacuolar membrane proteon pump 1 [Ipomoea batatas]</t>
  </si>
  <si>
    <t>ko04070//phosphatidylinositol signaling system;ko00562//Inositol phosphate metabolism;ko04145//Phagosome</t>
  </si>
  <si>
    <t>GO:0005739//mitochondrion;GO:0005768//endosome</t>
  </si>
  <si>
    <t>GO:0000285//1-phosphatidylinositol-3-phosphate 5-kinase activity;GO:0005524//ATP binding;GO:0046872//metal ion binding</t>
  </si>
  <si>
    <t>GO:0007033//vacuole organization;GO:0009555//pollen development;GO:0010256//endomembrane system organization;GO:0046854//phosphatidylinositol phosphorylation;GO:0090332//stomatal closure</t>
  </si>
  <si>
    <t>gi|731401660|ref|XP_010654371.1|/0.0e+00/PREDICTED: 1-phosphatidylinositol-3-phosphate 5-kinase FAB1B [Vitis vinifera]</t>
  </si>
  <si>
    <t>gi|590693149|ref|XP_007044253.1|/5.3e-220/phosphatase 2C family protein [Theobroma cacao]//gi|590693149|ref|XP_007044253.1|/5.6e-220/phosphatase 2C family protein [Theobroma cacao]//gi|590693149|ref|XP_007044253.1|/5.7e-220/phosphatase 2C family protein [Theobroma cacao]</t>
  </si>
  <si>
    <t>gi|747088984|ref|XP_011092109.1|/7.0e-222/PREDICTED: probable protein phosphatase 2C 5 [Sesamum indicum]//gi|747088984|ref|XP_011092109.1|/9.1e-222/PREDICTED: probable protein phosphatase 2C 5 [Sesamum indicum]</t>
  </si>
  <si>
    <t>gi|720057199|ref|XP_010273908.1|/0.0e+00/PREDICTED: phosphoinositide phosphatase SAC3-like isoform X2 [Nelumbo nucifera]</t>
  </si>
  <si>
    <t>ko01100//Metabolic pathways;ko00500//Starch and sucrose metabolism</t>
  </si>
  <si>
    <t>GO:0004805//trehalose-phosphatase activity</t>
  </si>
  <si>
    <t>GO:0005992//trehalose biosynthetic process;GO:0016311//dephosphorylation</t>
  </si>
  <si>
    <t>gi|1000940488|ref|XP_015582968.1|/2.3e-175/PREDICTED: probable trehalose-phosphate phosphatase F isoform X1 [Ricinus communis]//gi|1000940488|ref|XP_015582968.1|/2.4e-175/PREDICTED: probable trehalose-phosphate phosphatase F isoform X1 [Ricinus communis]</t>
  </si>
  <si>
    <t>GO:0016791//phosphatase activity</t>
  </si>
  <si>
    <t>gi|225424627|ref|XP_002285484.1|/4.1e-268/PREDICTED: protein-tyrosine-phosphatase MKP1-like [Vitis vinifera]</t>
  </si>
  <si>
    <t>GO:0046856//phosphatidylinositol dephosphorylation</t>
  </si>
  <si>
    <t>gi|731430537|ref|XP_010665077.1|/1.2e-217/PREDICTED: type I inositol 1,4,5-trisphosphate 5-phosphatase 1 isoform X1 [Vitis vinifera]//gi|731430539|ref|XP_010665078.1|/2.4e-257/PREDICTED: type I inositol 1,4,5-trisphosphate 5-phosphatase 1 isoform X2 [Vitis vinifera]//gi|731430539|ref|XP_010665078.1|/6.9e-268/PREDICTED: type I inositol 1,4,5-trisphosphate 5-phosphatase 1 isoform X2 [Vitis vinifera]</t>
  </si>
  <si>
    <t>gi|697174531|ref|XP_009596193.1|/2.2e-131/PREDICTED: probable protein phosphatase 2C 39 [Nicotiana tomentosiformis]</t>
  </si>
  <si>
    <t>GO:0004439//phosphatidylinositol-4,5-bisphosphate 5-phosphatase activity;GO:0004725//protein tyrosine phosphatase activity;GO:0008138//protein tyrosine/serine/threonine phosphatase activity</t>
  </si>
  <si>
    <t>GO:0035335//peptidyl-tyrosine dephosphorylation</t>
  </si>
  <si>
    <t>gi|359484523|ref|XP_002283341.2|/1.3e-121/PREDICTED: putative dual specificity protein phosphatase DSP8 [Vitis vinifera]//gi|359484523|ref|XP_002283341.2|/2.7e-122/PREDICTED: putative dual specificity protein phosphatase DSP8 [Vitis vinifera]</t>
  </si>
  <si>
    <t>GO:0005802//trans-Golgi network;GO:0005886//plasma membrane;GO:0016021//integral component of membrane</t>
  </si>
  <si>
    <t>GO:0006817//phosphate ion transport</t>
  </si>
  <si>
    <t>gi|359473015|ref|XP_003631230.1|/0.0e+00/PREDICTED: phosphate transporter PHO1 homolog 1 [Vitis vinifera]</t>
    <phoneticPr fontId="2" type="noConversion"/>
  </si>
  <si>
    <t>ko01100//Metabolic pathways;ko01110//Biosynthesis of secondary metabolites;ko00900//Terpenoid backbone biosynthesis;ko00730//Thiamine metabolism</t>
  </si>
  <si>
    <t>GO:0008661//1-deoxy-D-xylulose-5-phosphate synthase activity</t>
  </si>
  <si>
    <t>GO:0016114//terpenoid biosynthetic process</t>
  </si>
  <si>
    <t>gi|995952862|gb|AMJ39459.1|/0.0e+00/1-deoxy-D-xylulose-5-phosphate synthase 1 [Bixa orellana]</t>
  </si>
  <si>
    <t>GO:0003993//acid phosphatase activity;GO:0046872//metal ion binding</t>
  </si>
  <si>
    <t>gi|565367865|ref|XP_006350575.1|/6.5e-40/PREDICTED: probable inactive purple acid phosphatase 1 isoform X1 [Solanum tuberosum]</t>
  </si>
  <si>
    <t>GO:0005992//trehalose biosynthetic process</t>
  </si>
  <si>
    <t>gi|590921222|gb|AHL29280.1|/1.1e-71/trehalose-phosphate synthase 6 [Camellia sinensis]</t>
  </si>
  <si>
    <t>gi|731384914|ref|XP_002276954.2|/4.7e-128/PREDICTED: probable protein phosphatase 2C 72 [Vitis vinifera]</t>
  </si>
  <si>
    <t>GO:0004725//protein tyrosine phosphatase activity;GO:0016791//phosphatase activity</t>
  </si>
  <si>
    <t>GO:0016311//dephosphorylation;GO:0035335//peptidyl-tyrosine dephosphorylation</t>
  </si>
  <si>
    <t>gi|225447153|ref|XP_002275443.1|/2.1e-83/PREDICTED: probable tyrosine-protein phosphatase At1g05000 [Vitis vinifera]//gi|225447153|ref|XP_002275443.1|/2.9e-78/PREDICTED: probable tyrosine-protein phosphatase At1g05000 [Vitis vinifera]</t>
  </si>
  <si>
    <t>gi|225427698|ref|XP_002263937.1|/1.4e-243/PREDICTED: purple acid phosphatase [Vitis vinifera]</t>
  </si>
  <si>
    <t>GO:0005737//cytoplasm</t>
  </si>
  <si>
    <t>gi|743909141|ref|XP_011048042.1|/4.7e-91/PREDICTED: ceramide-1-phosphate transfer protein-like [Populus euphratica]</t>
  </si>
  <si>
    <t>gi|731410563|ref|XP_010657605.1|/1.4e-120/PREDICTED: probable protein phosphatase 2C BIPP2C1 isoform X1 [Vitis vinifera]//gi|731410563|ref|XP_010657605.1|/2.9e-118/PREDICTED: probable protein phosphatase 2C BIPP2C1 isoform X1 [Vitis vinifera]</t>
  </si>
  <si>
    <t>gi|565394252|ref|XP_006362774.1|/5.7e-273/PREDICTED: purple acid phosphatase 23-like isoform X2 [Solanum tuberosum]</t>
  </si>
  <si>
    <t>gi|672133119|ref|XP_008790165.1|/2.9e-16/PREDICTED: probable protein phosphatase 2C 11 isoform X1 [Phoenix dactylifera]</t>
  </si>
  <si>
    <t>ko01100//Metabolic pathways;ko01110//Biosynthesis of secondary metabolites;ko00564//Glycerophospholipid metabolism;ko00561//Glycerolipid metabolism</t>
  </si>
  <si>
    <t>GO:0016791//phosphatase activity;GO:0090447//glycerol-3-phosphate 2-O-acyltransferase activity</t>
  </si>
  <si>
    <t>GO:0010143//cutin biosynthetic process;GO:0016311//dephosphorylation</t>
  </si>
  <si>
    <t>gi|225449442|ref|XP_002283087.1|/9.0e-225/PREDICTED: glycerol-3-phosphate acyltransferase 5 [Vitis vinifera]</t>
  </si>
  <si>
    <t>gi|590635351|ref|XP_007028611.1|/1.1e-166/Purple acid phosphatase 16 isoform 1 [Theobroma cacao]</t>
  </si>
  <si>
    <t>gi|225426842|ref|XP_002276721.1|/1.2e-86/PREDICTED: phosphatidylinositol glycan anchor biosynthesis class U protein [Vitis vinifera]</t>
  </si>
  <si>
    <t>gi|568836227|ref|XP_006472147.1|/2.6e-175/PREDICTED: probable protein phosphatase 2C 34 [Citrus sinensis]//gi|568836227|ref|XP_006472147.1|/3.4e-175/PREDICTED: probable protein phosphatase 2C 34 [Citrus sinensis]</t>
  </si>
  <si>
    <t>ko01100//Metabolic pathways;ko00053//Ascorbate and aldarate metabolism;ko00480//Glutathione metabolism</t>
  </si>
  <si>
    <t>gi|698517041|ref|XP_009803404.1|/5.9e-100/PREDICTED: phosphatidylcholine:diacylglycerol cholinephosphotransferase 1-like [Nicotiana sylvestris]</t>
  </si>
  <si>
    <t>ko01100//Metabolic pathways;ko00564//Glycerophospholipid metabolism;ko01212//Fatty acid metabolism;ko00565//Ether lipid metabolism;ko00061//Fatty acid biosynthesis;ko01040//Biosynthesis of unsaturated fatty acids;ko00780//Biotin metabolism</t>
  </si>
  <si>
    <t>GO:0005634//nucleus;GO:0016021//integral component of membrane</t>
  </si>
  <si>
    <t>GO:0003677//DNA binding;GO:0003700//transcription factor activity, sequence-specific DNA binding;GO:0016491//oxidoreductase activity</t>
  </si>
  <si>
    <t>GO:0006355//regulation of transcription, DNA-templated;GO:0007275//multicellular organism development;GO:0055114//oxidation-reduction process</t>
  </si>
  <si>
    <t>gi|359494801|ref|XP_003634843.1|/2.6e-125/PREDICTED: NADPH-dependent 1-acyldihydroxyacetone phosphate reductase [Vitis vinifera]</t>
  </si>
  <si>
    <t>GO:0008661//1-deoxy-D-xylulose-5-phosphate synthase activity;GO:0008661//1-deoxy-D-xylulose-5-phosphate synthase activity</t>
  </si>
  <si>
    <t>GO:0016114//terpenoid biosynthetic process;GO:0016114//terpenoid biosynthetic process</t>
  </si>
  <si>
    <t>gi|11691594|emb|CAA09804.2|/0.0e+00/1-deoxyxylulose 5-phosphate synthase [Catharanthus roseus]</t>
  </si>
  <si>
    <t>ko01100//Metabolic pathways;ko01110//Biosynthesis of secondary metabolites;ko00561//Glycerolipid metabolism;ko00860//Porphyrin and chlorophyll metabolism;ko00901//Indole alkaloid biosynthesis</t>
  </si>
  <si>
    <t>ko01100//Metabolic pathways;ko04146//Peroxisome;ko01212//fatty acid metabolism;ko00061//fatty acid biosynthesis;ko00071//fatty acid degradation</t>
  </si>
  <si>
    <t>GO:0005783//endoplasmic reticulum;GO:0009506//plasmodesma</t>
  </si>
  <si>
    <t>GO:0004467//long-chain fatty acid-CoA ligase activity;GO:0031957//very long-chain fatty acid-CoA ligase activity</t>
  </si>
  <si>
    <t>GO:0001676//long-chain fatty acid metabolic process;GO:0010143//cutin biosynthetic process;GO:0010311//lateral root formation;GO:0050832//defense response to fungus</t>
  </si>
  <si>
    <t>gi|225428594|ref|XP_002281151.1|/0.0e+00/PREDICTED: long chain acyl-CoA synthetase 2 [Vitis vinifera]//gi|225428594|ref|XP_002281151.1|/3.0e-304/PREDICTED: long chain acyl-CoA synthetase 2 [Vitis vinifera]//gi|225428594|ref|XP_002281151.1|/4.4e-303/PREDICTED: long chain acyl-CoA synthetase 2 [Vitis vinifera]</t>
  </si>
  <si>
    <t>ko01100//Metabolic pathways;ko00520//Amino sugar and nucleotide sugar metabolism;ko00511//Other glycan degradation;ko00531//Glycosaminoglycan degradation;ko00604//Glycosphingolipid biosynthesis - ganglio series;ko00603//Glycosphingolipid biosynthesis - globo and isoglobo series</t>
  </si>
  <si>
    <t>gi|731437321|ref|XP_010646460.1|/4.6e-259/PREDICTED: beta-hexosaminidase 3-like [Vitis vinifera]//gi|731437321|ref|XP_010646460.1|/5.1e-253/PREDICTED: beta-hexosaminidase 3-like [Vitis vinifera]</t>
  </si>
  <si>
    <t>GO:0004553//hydrolase activity, hydrolyzing O-glycosyl compounds</t>
  </si>
  <si>
    <t>gi|731437321|ref|XP_010646460.1|/1.9e-211/PREDICTED: beta-hexosaminidase 3-like [Vitis vinifera]//gi|731437321|ref|XP_010646460.1|/2.1e-258/PREDICTED: beta-hexosaminidase 3-like [Vitis vinifera]//gi|731437321|ref|XP_010646460.1|/2.3e-258/PREDICTED: beta-hexosaminidase 3-like [Vitis vinifera]</t>
  </si>
  <si>
    <t>ko01100//Metabolic pathways;ko01212//fatty acid metabolism;ko00061//fatty acid biosynthesis</t>
  </si>
  <si>
    <t>gi|747053830|ref|XP_011073093.1|/6.1e-145/PREDICTED: palmitoyl-acyl carrier protein thioesterase, chloroplastic-like [Sesamum indicum]</t>
  </si>
  <si>
    <t>ko01100//Metabolic pathways;ko01110//Biosynthesis of secondary metabolites;ko00040//Pentose and glucuronate interconversions;ko00010//Glycolysis / Gluconeogenesis;ko00561//Glycerolipid metabolism</t>
  </si>
  <si>
    <t>gi|590671553|ref|XP_007038363.1|/6.9e-146/NAD(P)-linked oxidoreductase superfamily protein [Theobroma cacao]//gi|593092149|ref|XP_007131365.1|/4.8e-105/hypothetical protein PHAVU_011G007600g [Phaseolus vulgaris]</t>
  </si>
  <si>
    <t>GO:0016788//hydrolase activity, acting on ester bonds</t>
  </si>
  <si>
    <t>gi|502153012|ref|XP_004509186.1|/4.8e-180/PREDICTED: GDSL esterase/lipase At2g23540 [Cicer arietinum]</t>
  </si>
  <si>
    <t>ko01100//Metabolic pathways;ko01110//Biosynthesis of secondary metabolites;ko00500//Starch and sucrose metabolism;ko00561//Glycerolipid metabolism;ko00860//Porphyrin and chlorophyll metabolism;ko00901//Indole alkaloid biosynthesis</t>
  </si>
  <si>
    <t>gi|595953406|ref|XP_007216510.1|/2.1e-156/hypothetical protein PRUPE_ppa025674mg [Prunus persica]</t>
  </si>
  <si>
    <t>ko01100//Metabolic pathways;ko01110//Biosynthesis of secondary metabolites;ko01200//carbon metabolism;ko00010//Glycolysis / Gluconeogenesis;ko00350//Tyrosine metabolism;ko00071//fatty acid degradation</t>
  </si>
  <si>
    <t>gi|590597810|ref|XP_007018718.1|/3.3e-160/GroES-like zinc-binding dehydrogenase family protein isoform 2 [Theobroma cacao]</t>
  </si>
  <si>
    <t>ko01100//Metabolic pathways;ko01212//fatty acid metabolism;ko00920//Sulfur metabolism;ko00061//fatty acid biosynthesis;ko01040//Biosynthesis of unsaturated fatty acids;ko00780//Biotin metabolism</t>
  </si>
  <si>
    <t>GO:0004316//3-oxoacyl-[acyl-carrier-protein] reductase (NADPH) activity;GO:0051287//NAD binding</t>
  </si>
  <si>
    <t>GO:0006633//fatty acid biosynthetic process;GO:0055114//oxidation-reduction process</t>
  </si>
  <si>
    <t>gi|674785287|gb|AIL29794.1|/2.7e-52/short-chain dehydrogenase-like protein [Camellia sinensis]</t>
  </si>
  <si>
    <t>ko01100//Metabolic pathways;ko01110//Biosynthesis of secondary metabolites;ko01212//fatty acid metabolism;ko00592//alpha-Linolenic acid metabolism;ko00071//fatty acid degradation</t>
  </si>
  <si>
    <t>GO:0005618//cell wall;GO:0005730//nucleolus;GO:0005777//peroxisome;GO:0009506//plasmodesma</t>
  </si>
  <si>
    <t>GO:0003857//3-hydroxyacyl-CoA dehydrogenase activity;GO:0016508//long-chain-enoyl-CoA hydratase activity</t>
  </si>
  <si>
    <t>GO:0006631//fatty acid metabolic process;GO:0055114//oxidation-reduction process</t>
  </si>
  <si>
    <t>gi|674781086|gb|AIL29217.1|/0.0e+00/fatty acid beta-oxidation multifunctional protein [Camellia oleifera]</t>
  </si>
  <si>
    <t>ko01100//Metabolic pathways;ko00500//Starch and sucrose metabolism;ko00052//Galactose metabolism;ko00561//Glycerolipid metabolism</t>
  </si>
  <si>
    <t>gi|731401131|ref|XP_010654176.1|/3.9e-93/PREDICTED: UPF0481 protein At3g47200-like [Vitis vinifera]</t>
  </si>
  <si>
    <t>ko01100//Metabolic pathways;ko00561//Glycerolipid metabolism</t>
  </si>
  <si>
    <t>GO:0016298//lipase activity</t>
  </si>
  <si>
    <t>GO:0006629//lipid metabolic process</t>
  </si>
  <si>
    <t>gi|225437380|ref|XP_002268904.1|/5.7e-161/PREDICTED: caffeoylshikimate esterase [Vitis vinifera]</t>
  </si>
  <si>
    <t>ko01100//Metabolic pathways;ko00600//Sphingolipid metabolism;ko00565//Ether lipid metabolism</t>
  </si>
  <si>
    <t>GO:0043231//intracellular membrane-bounded organelle</t>
  </si>
  <si>
    <t>GO:0080043//quercetin 3-O-glucosyltransferase activity;GO:0080044//quercetin 7-O-glucosyltransferase activity</t>
  </si>
  <si>
    <t>GO:0009813//flavonoid biosynthetic process;GO:0052696//flavonoid glucuronidation</t>
  </si>
  <si>
    <t>gi|225451709|ref|XP_002276804.1|/1.4e-176/PREDICTED: UDP-glycosyltransferase 83A1 [Vitis vinifera]</t>
  </si>
  <si>
    <t>ko01100//Metabolic pathways;ko01212//fatty acid metabolism;ko00061//fatty acid biosynthesis;ko00780//Biotin metabolism</t>
  </si>
  <si>
    <t>GO:0016747//transferase activity, transferring acyl groups other than amino-acyl groups</t>
  </si>
  <si>
    <t>GO:0006633//fatty acid biosynthetic process</t>
  </si>
  <si>
    <t>gi|661884265|emb|CDP12182.1|/1.7e-253/unnamed protein product [Coffea canephora]//gi|661884265|emb|CDP12182.1|/2.6e-253/unnamed protein product [Coffea canephora]</t>
  </si>
  <si>
    <t>ko01100//Metabolic pathways;ko01110//Biosynthesis of secondary metabolites;ko00053//Ascorbate and aldarate metabolism;ko00010//Glycolysis / Gluconeogenesis;ko00330//Arginine and proline metabolism;ko00620//Pyruvate metabolism;ko00380//Tryptophan metabolism;ko00561//Glycerolipid metabolism;ko00310//Lysine degradation;ko00280//Valine, leucine and isoleucine degradation;ko00071//fatty acid degradation;ko00410//beta-Alanine metabolism;ko00340//Histidine metabolism</t>
  </si>
  <si>
    <t>GO:0005773//vacuole;GO:0005783//endoplasmic reticulum;GO:0005794//Golgi apparatus;GO:0009506//plasmodesma;GO:0016021//integral component of membrane</t>
  </si>
  <si>
    <t>GO:0004028//3-chloroallyl aldehyde dehydrogenase activity;GO:0004029//aldehyde dehydrogenase (NAD) activity;GO:0004030//aldehyde dehydrogenase [NAD(P)+] activity</t>
  </si>
  <si>
    <t>GO:0006081//cellular aldehyde metabolic process;GO:0055114//oxidation-reduction process</t>
  </si>
  <si>
    <t>gi|698486816|ref|XP_009790112.1|/4.4e-203/PREDICTED: aldehyde dehydrogenase [Nicotiana sylvestris]</t>
  </si>
  <si>
    <t>gi|590657073|ref|XP_007034456.1|/1.1e-93/Uncharacterized protein TCM_020392 [Theobroma cacao]</t>
  </si>
  <si>
    <t>ko01100//Metabolic pathways;ko01110//Biosynthesis of secondary metabolites;ko04146//Peroxisome;ko01212//fatty acid metabolism;ko00592//alpha-Linolenic acid metabolism;ko00071//fatty acid degradation;ko01040//Biosynthesis of unsaturated fatty acids</t>
  </si>
  <si>
    <t>GO:0003995//acyl-CoA dehydrogenase activity;GO:0003995//acyl-CoA dehydrogenase activity;GO:0050660//flavin adenine dinucleotide binding;GO:0050660//flavin adenine dinucleotide binding</t>
  </si>
  <si>
    <t>GO:0055114//oxidation-reduction process;GO:0055114//oxidation-reduction process</t>
  </si>
  <si>
    <t>gi|641837730|gb|KDO56680.1|/2.1e-197/hypothetical protein CISIN_1g013626mg [Citrus sinensis]//gi|641837730|gb|KDO56680.1|/2.4e-198/hypothetical protein CISIN_1g013626mg [Citrus sinensis]</t>
  </si>
  <si>
    <t>gi|565343732|ref|XP_006338982.1|/1.2e-134/PREDICTED: acyl-coenzyme A oxidase 4, peroxisomal-like [Solanum tuberosum]//gi|970054494|ref|XP_015088887.1|/9.1e-135/PREDICTED: acyl-coenzyme A oxidase 4, peroxisomal-like isoform X1 [Solanum pennellii]</t>
  </si>
  <si>
    <t>gi|590657076|ref|XP_007034457.1|/7.0e-63/Uncharacterized protein isoform 1 [Theobroma cacao]</t>
  </si>
  <si>
    <t>GO:0008081//phosphoric diester hydrolase activity</t>
  </si>
  <si>
    <t>ko01100//Metabolic pathways;ko01110//Biosynthesis of secondary metabolites;ko00940//Phenylpropanoid biosynthesis;ko00500//Starch and sucrose metabolism;ko00460//Cyanoamino acid metabolism;ko00561//Glycerolipid metabolism;ko00860//Porphyrin and chlorophyll metabolism</t>
  </si>
  <si>
    <t>gi|743792339|ref|XP_011044241.1|/2.6e-157/PREDICTED: GDSL esterase/lipase At5g22810 [Populus euphratica]</t>
  </si>
  <si>
    <t>ko01100//Metabolic pathways;ko03015//mRNA surveillance pathway;ko00052//Galactose metabolism;ko00511//Other glycan degradation;ko00600//Sphingolipid metabolism;ko00531//Glycosaminoglycan degradation;ko00604//Glycosphingolipid biosynthesis - ganglio series</t>
  </si>
  <si>
    <t>GO:0004565//beta-galactosidase activity;GO:0030246//carbohydrate binding</t>
  </si>
  <si>
    <t>GO:0005975//carbohydrate metabolic process</t>
  </si>
  <si>
    <t>gi|575460970|gb|AHG94613.1|/0.0e+00/beta-galactosidase [Camellia sinensis]</t>
  </si>
  <si>
    <t>ko01100//Metabolic pathways;ko01110//Biosynthesis of secondary metabolites;ko04626//Plant-pathogen interaction;ko04144//Endocytosis;ko00564//Glycerophospholipid metabolism</t>
  </si>
  <si>
    <t>gi|661899521|emb|CDO97515.1|/1.4e-120/unnamed protein product [Coffea canephora]//gi|661899521|emb|CDO97515.1|/3.6e-124/unnamed protein product [Coffea canephora]</t>
  </si>
  <si>
    <t>ko00561//Glycerolipid metabolism</t>
  </si>
  <si>
    <t>GO:0004144//diacylglycerol O-acyltransferase activity</t>
  </si>
  <si>
    <t>gi|225431649|ref|XP_002263626.1|/3.0e-137/PREDICTED: diacylglycerol O-acyltransferase 2 [Vitis vinifera]//gi|225431649|ref|XP_002263626.1|/3.1e-137/PREDICTED: diacylglycerol O-acyltransferase 2 [Vitis vinifera]</t>
  </si>
  <si>
    <t>gi|698470362|ref|XP_009783796.1|/0.0e+00/PREDICTED: long chain acyl-CoA synthetase 4-like [Nicotiana sylvestris]</t>
  </si>
  <si>
    <t>gi|976928565|gb|KVI11509.1|/7.8e-46/Protein of unknown function DUF247, plant [Cynara cardunculus var. scolymus]</t>
  </si>
  <si>
    <t>ko01100//Metabolic pathways;ko01110//Biosynthesis of secondary metabolites;ko01212//fatty acid metabolism;ko00062//fatty acid elongation;ko01040//Biosynthesis of unsaturated fatty acids</t>
  </si>
  <si>
    <t>GO:0008270//zinc ion binding</t>
  </si>
  <si>
    <t>gi|590624661|ref|XP_007025665.1|/1.7e-131/RING/U-box superfamily protein [Theobroma cacao]</t>
  </si>
  <si>
    <t>gi|590588079|ref|XP_007016117.1|/2.1e-111/RING/U-box superfamily protein isoform 2 [Theobroma cacao]//gi|590588079|ref|XP_007016117.1|/5.0e-113/RING/U-box superfamily protein isoform 2 [Theobroma cacao]</t>
  </si>
  <si>
    <t>ko00564//Glycerophospholipid metabolism</t>
  </si>
  <si>
    <t>GO:0009536//plastid</t>
  </si>
  <si>
    <t>GO:0000287//magnesium ion binding;GO:0008889//glycerophosphodiester phosphodiesterase activity</t>
  </si>
  <si>
    <t>GO:0030643//cellular phosphate ion homeostasis;GO:0046475//glycerophospholipid catabolic process</t>
  </si>
  <si>
    <t>gi|595935670|ref|XP_007215511.1|/2.1e-166/hypothetical protein PRUPE_ppa006994mg [Prunus persica]//gi|595935670|ref|XP_007215511.1|/8.5e-168/hypothetical protein PRUPE_ppa006994mg [Prunus persica]</t>
  </si>
  <si>
    <t>ko00071//fatty acid degradation</t>
  </si>
  <si>
    <t>gi|565368081|ref|XP_006350682.1|/1.8e-73/PREDICTED: enoyl-CoA delta isomerase 2, peroxisomal-like [Solanum tuberosum]</t>
  </si>
  <si>
    <t>ko01110//Biosynthesis of secondary metabolites;ko00062//fatty acid elongation</t>
  </si>
  <si>
    <t>gi|469469484|gb|AGH32920.1|/2.2e-290/ketoacyl-CoA synthase [Camellia chekiangoleosa]</t>
  </si>
  <si>
    <t>ko01100//Metabolic pathways;ko00600//Sphingolipid metabolism</t>
  </si>
  <si>
    <t>gi|225459820|ref|XP_002284820.1|/0.0e+00/PREDICTED: neutral ceramidase-like isoform X1 [Vitis vinifera]</t>
  </si>
  <si>
    <t>gi|566172700|ref|XP_002306740.2|/1.8e-226/phospholipid/glycerol acyltransferase family protein [Populus trichocarpa]</t>
  </si>
  <si>
    <t>ko01100//Metabolic pathways;ko04626//Plant-pathogen interaction;ko00561//Glycerolipid metabolism</t>
  </si>
  <si>
    <t>GO:0005739//mitochondrion</t>
  </si>
  <si>
    <t>GO:0004370//glycerol kinase activity</t>
  </si>
  <si>
    <t>GO:0006071//glycerol metabolic process;GO:0006641//triglyceride metabolic process;GO:0016310//phosphorylation;GO:0046167//glycerol-3-phosphate biosynthetic process</t>
  </si>
  <si>
    <t>gi|590615690|ref|XP_007023294.1|/3.8e-273/Actin-like ATPase superfamily protein isoform 1 [Theobroma cacao]</t>
  </si>
  <si>
    <t>GO:0005829//cytosol;GO:0016021//integral component of membrane</t>
  </si>
  <si>
    <t>gi|747094334|ref|XP_011094998.1|/2.1e-117/PREDICTED: peroxisome biogenesis factor 10 isoform X1 [Sesamum indicum]</t>
  </si>
  <si>
    <t>GO:0005783//endoplasmic reticulum;GO:0016021//integral component of membrane</t>
  </si>
  <si>
    <t>gi|720024154|ref|XP_010263552.1|/7.2e-130/PREDICTED: LAG1 longevity assurance homolog 2-like [Nelumbo nucifera]//gi|720024154|ref|XP_010263552.1|/8.5e-133/PREDICTED: LAG1 longevity assurance homolog 2-like [Nelumbo nucifera]</t>
  </si>
  <si>
    <t>gi|566207818|ref|XP_002321799.2|/6.9e-195/hypothetical protein POPTR_0015s15770g [Populus trichocarpa]</t>
  </si>
  <si>
    <t>gi|823169462|ref|XP_012484204.1|/1.1e-98/PREDICTED: UPF0481 protein At3g47200-like isoform X1 [Gossypium raimondii]</t>
  </si>
  <si>
    <t>gi|566207818|ref|XP_002321799.2|/2.2e-193/hypothetical protein POPTR_0015s15770g [Populus trichocarpa]//gi|566207818|ref|XP_002321799.2|/2.5e-182/hypothetical protein POPTR_0015s15770g [Populus trichocarpa]//gi|566207818|ref|XP_002321799.2|/5.7e-194/hypothetical protein POPTR_0015s15770g [Populus trichocarpa]</t>
  </si>
  <si>
    <t>GO:0005618//cell wall;GO:0005773//vacuole</t>
  </si>
  <si>
    <t>gi|575456452|gb|AHG94611.1|/0.0e+00/beta-galactosidase [Camellia sinensis]</t>
  </si>
  <si>
    <t>GO:0005789//endoplasmic reticulum membrane;GO:0005811//lipid particle;GO:0009941//chloroplast envelope;GO:0016021//integral component of membrane</t>
  </si>
  <si>
    <t>GO:0005975//carbohydrate metabolic process;GO:0009409//response to cold;GO:0009651//response to salt stress;GO:0009737//response to abscisic acid;GO:0009749//response to glucose;GO:0010030//positive regulation of seed germination;GO:0019432//triglyceride biosynthetic process;GO:0045995//regulation of embryonic development</t>
  </si>
  <si>
    <t>gi|568843161|ref|XP_006475486.1|/3.9e-216/PREDICTED: diacylglycerol O-acyltransferase 1 [Citrus sinensis]//gi|568843161|ref|XP_006475486.1|/5.1e-208/PREDICTED: diacylglycerol O-acyltransferase 1 [Citrus sinensis]</t>
  </si>
  <si>
    <t>ko01100//Metabolic pathways;ko01110//Biosynthesis of secondary metabolites;ko04070//phosphatidylinositol signaling system;ko00564//Glycerophospholipid metabolism;ko00561//Glycerolipid metabolism</t>
  </si>
  <si>
    <t>GO:0005622//intracellular;GO:0016021//integral component of membrane</t>
  </si>
  <si>
    <t>GO:0004143//diacylglycerol kinase activity;GO:0005524//ATP binding</t>
  </si>
  <si>
    <t>GO:0007205//protein kinase C-activating G-protein coupled receptor signaling pathway;GO:0016310//phosphorylation;GO:0035556//intracellular signal transduction;GO:0048364//root development;GO:0048366//leaf development</t>
  </si>
  <si>
    <t>gi|225438325|ref|XP_002272045.1|/0.0e+00/PREDICTED: diacylglycerol kinase 2 [Vitis vinifera]</t>
  </si>
  <si>
    <t>ko01100//Metabolic pathways;ko01110//Biosynthesis of secondary metabolites;ko04626//Plant-pathogen interaction;ko04016//MAPK signaling pathway - plant;ko04144//Endocytosis;ko00564//Glycerophospholipid metabolism</t>
  </si>
  <si>
    <t>gi|661885574|emb|CDP10754.1|/8.5e-139/unnamed protein product [Coffea canephora]</t>
  </si>
  <si>
    <t>ko01100//Metabolic pathways;ko01110//Biosynthesis of secondary metabolites;ko01200//carbon metabolism;ko01230//Biosynthesis of amino acids;ko04144//Endocytosis;ko00710//carbon fixation in photosynthetic organisms;ko00030//Pentose phosphate pathway;ko00564//Glycerophospholipid metabolism;ko00565//Ether lipid metabolism</t>
  </si>
  <si>
    <t>gi|720036771|ref|XP_010267463.1|/0.0e+00/PREDICTED: metal-nicotianamine transporter YSL3-like [Nelumbo nucifera]</t>
  </si>
  <si>
    <t>gi|567865941|ref|XP_006425593.1|/0.0e+00/hypothetical protein CICLE_v10024881mg [Citrus clementina]</t>
  </si>
  <si>
    <t>gi|823214105|ref|XP_012439801.1|/3.8e-112/PREDICTED: B2 protein [Gossypium raimondii]</t>
  </si>
  <si>
    <t>gi|225451709|ref|XP_002276804.1|/3.6e-201/PREDICTED: UDP-glycosyltransferase 83A1 [Vitis vinifera]</t>
  </si>
  <si>
    <t>gi|747099522|ref|XP_011097815.1|/1.7e-261/PREDICTED: glycerophosphodiester phosphodiesterase GDPDL3-like [Sesamum indicum]</t>
  </si>
  <si>
    <t>gi|985461915|ref|XP_015388586.1|/5.9e-92/PREDICTED: UPF0481 protein At3g47200-like [Citrus sinensis]//gi|985461915|ref|XP_015388586.1|/7.7e-92/PREDICTED: UPF0481 protein At3g47200-like [Citrus sinensis]</t>
  </si>
  <si>
    <t>gi|661885574|emb|CDP10754.1|/5.6e-165/unnamed protein product [Coffea canephora]</t>
  </si>
  <si>
    <t>ko01110//Biosynthesis of secondary metabolites;ko03050//Proteasome;ko00062//fatty acid elongation</t>
  </si>
  <si>
    <t>gi|641861678|gb|KDO80366.1|/4.1e-260/hypothetical protein CISIN_1g008975mg [Citrus sinensis]</t>
  </si>
  <si>
    <t>ko01100//Metabolic pathways;ko00052//Galactose metabolism;ko00480//Glutathione metabolism;ko00511//Other glycan degradation;ko00600//Sphingolipid metabolism;ko00590//Arachidonic acid metabolism;ko00531//Glycosaminoglycan degradation;ko00604//Glycosphingolipid biosynthesis - ganglio series</t>
  </si>
  <si>
    <t>gi|955360456|ref|XP_014621596.1|/2.2e-103/PREDICTED: protein indeterminate-domain 11-like [Glycine max]</t>
  </si>
  <si>
    <t>ko01100//Metabolic pathways;ko01110//Biosynthesis of secondary metabolites;ko04144//Endocytosis;ko00564//Glycerophospholipid metabolism;ko00565//Ether lipid metabolism</t>
  </si>
  <si>
    <t>GO:0004630//phospholipase D activity;GO:0005509//calcium ion binding;GO:0070290//N-acylphosphatidylethanolamine-specific phospholipase D activity</t>
  </si>
  <si>
    <t>GO:0016042//lipid catabolic process;GO:0046470//phosphatidylcholine metabolic process</t>
  </si>
  <si>
    <t>gi|698579157|ref|XP_009776941.1|/0.0e+00/PREDICTED: phospholipase D delta-like [Nicotiana sylvestris]</t>
  </si>
  <si>
    <t>ko01100//Metabolic pathways;ko01110//Biosynthesis of secondary metabolites;ko00500//Starch and sucrose metabolism;ko00561//Glycerolipid metabolism;ko00901//Indole alkaloid biosynthesis</t>
  </si>
  <si>
    <t>gi|720073243|ref|XP_010278640.1|/1.9e-140/PREDICTED: GDSL esterase/lipase At5g55050-like [Nelumbo nucifera]</t>
  </si>
  <si>
    <t>gi|661897640|emb|CDO99352.1|/1.1e-95/unnamed protein product [Coffea canephora]//gi|661897640|emb|CDO99352.1|/1.2e-95/unnamed protein product [Coffea canephora]//gi|661897640|emb|CDO99352.1|/1.5e-95/unnamed protein product [Coffea canephora]//gi|661897640|emb|CDO99352.1|/1.7e-95/unnamed protein product [Coffea canephora]//gi|661897640|emb|CDO99352.1|/1.8e-95/unnamed protein product [Coffea canephora]</t>
  </si>
  <si>
    <t>GO:0005618//cell wall;GO:0005618//cell wall;GO:0005773//vacuole;GO:0005773//vacuole</t>
  </si>
  <si>
    <t>GO:0004565//beta-galactosidase activity;GO:0004565//beta-galactosidase activity;GO:0030246//carbohydrate binding;GO:0030246//carbohydrate binding</t>
  </si>
  <si>
    <t>GO:0005975//carbohydrate metabolic process;GO:0005975//carbohydrate metabolic process</t>
  </si>
  <si>
    <t>gi|566037226|gb|AHC32021.1|/0.0e+00/beta-galactosidase 3 [Camellia sinensis]</t>
  </si>
  <si>
    <t>GO:0016021//integral component of membrane;GO:0016021//integral component of membrane</t>
  </si>
  <si>
    <t>GO:0008374//O-acyltransferase activity;GO:0008374//O-acyltransferase activity</t>
  </si>
  <si>
    <t>GO:0006629//lipid metabolic process;GO:0006629//lipid metabolic process</t>
  </si>
  <si>
    <t>gi|824632731|gb|AKI88004.1|/0.0e+00/PDAT [Camellia oleifera]//gi|824632731|gb|AKI88004.1|/6.0e-307/PDAT [Camellia oleifera]</t>
  </si>
  <si>
    <t>gi|694407558|ref|XP_009378513.1|/3.4e-194/PREDICTED: 3-ketoacyl-CoA synthase 4-like [Pyrus x bretschneideri]</t>
  </si>
  <si>
    <t>gi|398363585|gb|AFO84087.1|/1.7e-261/hexose transport protein [Actinidia deliciosa]</t>
  </si>
  <si>
    <t>GO:0005737//cytoplasm;GO:0005737//cytoplasm</t>
  </si>
  <si>
    <t>GO:0017089//glycolipid transporter activity;GO:0017089//glycolipid transporter activity;GO:0051861//glycolipid binding;GO:0051861//glycolipid binding</t>
  </si>
  <si>
    <t>GO:0046836//glycolipid transport;GO:0046836//glycolipid transport</t>
  </si>
  <si>
    <t>gi|1000951978|ref|XP_015579052.1|/3.2e-40/PREDICTED: LOW QUALITY PROTEIN: glycolipid transfer protein 3 [Ricinus communis]//gi|224062932|ref|XP_002300935.1|/1.6e-79/glycolipid transfer family protein [Populus trichocarpa]//gi|224062932|ref|XP_002300935.1|/2.0e-82/glycolipid transfer family protein [Populus trichocarpa]</t>
  </si>
  <si>
    <t>ko04144//Endocytosis</t>
  </si>
  <si>
    <t>gi|590651973|ref|XP_007033034.1|/4.0e-74/Calcium-dependent lipid-binding (CaLB domain) family protein [Theobroma cacao]</t>
  </si>
  <si>
    <t>gi|568852045|ref|XP_006479691.1|/3.1e-38/PREDICTED: non-specific lipid transfer protein GPI-anchored 2-like [Citrus sinensis]</t>
  </si>
  <si>
    <t>gi|694320426|ref|XP_009351247.1|/6.4e-20/PREDICTED: non-specific lipid-transfer protein 1-like [Pyrus x bretschneideri]</t>
  </si>
  <si>
    <t>gi|590658277|ref|XP_007034806.1|/1.6e-38/Bifunctional inhibitor/lipid-transfer protein/seed storage 2S albumin superfamily protein, putative [Theobroma cacao]</t>
  </si>
  <si>
    <t>GO:0000139//Golgi membrane;GO:0005802//trans-Golgi network;GO:0005886//plasma membrane;GO:0016021//integral component of membrane</t>
  </si>
  <si>
    <t>GO:0000287//magnesium ion binding;GO:0005524//ATP binding</t>
  </si>
  <si>
    <t>GO:0045332//phospholipid translocation;GO:0048194//Golgi vesicle budding</t>
  </si>
  <si>
    <t>gi|720081386|ref|XP_010242266.1|/0.0e+00/PREDICTED: putative phospholipid-transporting ATPase 4 [Nelumbo nucifera]</t>
  </si>
  <si>
    <t>gi|729301316|ref|XP_010521032.1|/2.8e-22/PREDICTED: non-specific lipid-transfer protein-like protein At5g64080 [Tarenaya hassleriana]</t>
  </si>
  <si>
    <t>ko01100//Metabolic pathways;ko00970//Aminoacyl-tRNA biosynthesis</t>
  </si>
  <si>
    <t>GO:0016884//carbon-nitrogen ligase activity, with glutamine as amido-N-donor</t>
  </si>
  <si>
    <t>gi|225438343|ref|XP_002272907.1|/6.8e-270/PREDICTED: fatty acid amide hydrolase isoform X2 [Vitis vinifera]</t>
  </si>
  <si>
    <t>Blast nr</t>
    <phoneticPr fontId="1" type="noConversion"/>
  </si>
  <si>
    <t>gi|976909438|gb|KVH96549.1|/8.4e-116/Lipase, GDSL [Cynara cardunculus var. scolymus]</t>
    <phoneticPr fontId="1" type="noConversion"/>
  </si>
  <si>
    <t>C1 FPKM</t>
    <phoneticPr fontId="1" type="noConversion"/>
  </si>
  <si>
    <t>C2 FPKM</t>
  </si>
  <si>
    <t>C3 FPKM</t>
  </si>
  <si>
    <t>T1 FPKM</t>
    <phoneticPr fontId="1" type="noConversion"/>
  </si>
  <si>
    <t>T2 FPKM</t>
  </si>
  <si>
    <t>T3 FPKM</t>
  </si>
  <si>
    <r>
      <t xml:space="preserve">Supplementary data 2 Categories of DEGs. </t>
    </r>
    <r>
      <rPr>
        <sz val="11"/>
        <color theme="1"/>
        <rFont val="等线"/>
        <family val="3"/>
        <charset val="134"/>
        <scheme val="minor"/>
      </rPr>
      <t>Cells filled with yellow indicated key DEGs influencing root system architecture, which were induced by inoculating AMF. (A) DEGs related to P metabolism. (B) DEGs related to sugar metabolism; (C) DEGs related to plant hormone; (D) DEGs related to lipid metabolism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3" fillId="0" borderId="0" xfId="0" applyFont="1" applyFill="1" applyAlignment="1">
      <alignment vertical="center"/>
    </xf>
    <xf numFmtId="11" fontId="4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11" fontId="4" fillId="2" borderId="0" xfId="0" applyNumberFormat="1" applyFont="1" applyFill="1" applyAlignment="1">
      <alignment vertical="center"/>
    </xf>
    <xf numFmtId="0" fontId="5" fillId="0" borderId="0" xfId="0" applyFont="1"/>
    <xf numFmtId="11" fontId="0" fillId="2" borderId="0" xfId="0" applyNumberFormat="1" applyFill="1" applyAlignment="1">
      <alignment vertical="center"/>
    </xf>
    <xf numFmtId="0" fontId="5" fillId="0" borderId="0" xfId="0" applyFont="1" applyFill="1"/>
    <xf numFmtId="0" fontId="0" fillId="0" borderId="0" xfId="0" applyFill="1"/>
    <xf numFmtId="176" fontId="4" fillId="0" borderId="0" xfId="0" applyNumberFormat="1" applyFont="1" applyFill="1" applyAlignment="1">
      <alignment vertical="center"/>
    </xf>
    <xf numFmtId="176" fontId="4" fillId="2" borderId="0" xfId="0" applyNumberFormat="1" applyFont="1" applyFill="1" applyAlignment="1">
      <alignment vertical="center"/>
    </xf>
    <xf numFmtId="176" fontId="0" fillId="0" borderId="0" xfId="0" applyNumberFormat="1" applyFill="1" applyAlignment="1">
      <alignment vertical="center"/>
    </xf>
    <xf numFmtId="176" fontId="0" fillId="2" borderId="0" xfId="0" applyNumberFormat="1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176" fontId="3" fillId="2" borderId="0" xfId="0" applyNumberFormat="1" applyFont="1" applyFill="1" applyAlignment="1">
      <alignment vertical="center"/>
    </xf>
    <xf numFmtId="0" fontId="5" fillId="0" borderId="0" xfId="0" applyFont="1" applyFill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6B0F5-1026-4033-BF06-6504AEAC9FE5}">
  <dimension ref="A1:T46"/>
  <sheetViews>
    <sheetView tabSelected="1" workbookViewId="0">
      <selection sqref="A1:T1"/>
    </sheetView>
  </sheetViews>
  <sheetFormatPr defaultRowHeight="13.9" x14ac:dyDescent="0.4"/>
  <cols>
    <col min="1" max="1" width="10.19921875" customWidth="1"/>
    <col min="20" max="20" width="14.265625" customWidth="1"/>
  </cols>
  <sheetData>
    <row r="1" spans="1:20" s="13" customFormat="1" ht="31.15" customHeight="1" x14ac:dyDescent="0.4">
      <c r="A1" s="20" t="s">
        <v>46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</row>
    <row r="2" spans="1:20" s="1" customFormat="1" x14ac:dyDescent="0.4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7" t="s">
        <v>5</v>
      </c>
      <c r="G2" s="5" t="s">
        <v>6</v>
      </c>
      <c r="H2" s="5" t="s">
        <v>7</v>
      </c>
      <c r="I2" s="5" t="s">
        <v>8</v>
      </c>
      <c r="J2" s="5" t="s">
        <v>457</v>
      </c>
      <c r="K2" s="5" t="s">
        <v>458</v>
      </c>
      <c r="L2" s="5" t="s">
        <v>459</v>
      </c>
      <c r="M2" s="7" t="s">
        <v>460</v>
      </c>
      <c r="N2" s="7" t="s">
        <v>461</v>
      </c>
      <c r="O2" s="7" t="s">
        <v>462</v>
      </c>
      <c r="P2" s="5" t="s">
        <v>9</v>
      </c>
      <c r="Q2" s="5" t="s">
        <v>10</v>
      </c>
      <c r="R2" s="5" t="s">
        <v>11</v>
      </c>
      <c r="S2" s="5" t="s">
        <v>12</v>
      </c>
      <c r="T2" s="5" t="s">
        <v>13</v>
      </c>
    </row>
    <row r="3" spans="1:20" s="1" customFormat="1" x14ac:dyDescent="0.4">
      <c r="A3" s="5">
        <v>114316147</v>
      </c>
      <c r="B3" s="5">
        <v>2759</v>
      </c>
      <c r="C3" s="5">
        <v>1012.78</v>
      </c>
      <c r="D3" s="5">
        <v>41.53</v>
      </c>
      <c r="E3" s="18">
        <v>-3.7890562373977299</v>
      </c>
      <c r="F3" s="14">
        <f>2^E3</f>
        <v>7.2340318623886388E-2</v>
      </c>
      <c r="G3" s="6">
        <v>6.2423301521472898E-21</v>
      </c>
      <c r="H3" s="6">
        <v>1.50348357693924E-17</v>
      </c>
      <c r="I3" s="5" t="s">
        <v>41</v>
      </c>
      <c r="J3" s="5">
        <v>44.78</v>
      </c>
      <c r="K3" s="5">
        <v>63.84</v>
      </c>
      <c r="L3" s="5">
        <v>17.350000000000001</v>
      </c>
      <c r="M3" s="5">
        <v>1.44</v>
      </c>
      <c r="N3" s="5">
        <v>1.84</v>
      </c>
      <c r="O3" s="5">
        <v>2.41</v>
      </c>
      <c r="P3" s="5" t="s">
        <v>199</v>
      </c>
      <c r="Q3" s="5" t="s">
        <v>17</v>
      </c>
      <c r="R3" s="5" t="s">
        <v>200</v>
      </c>
      <c r="S3" s="5" t="s">
        <v>201</v>
      </c>
      <c r="T3" s="5" t="s">
        <v>202</v>
      </c>
    </row>
    <row r="4" spans="1:20" s="1" customFormat="1" x14ac:dyDescent="0.4">
      <c r="A4" s="5">
        <v>114279494</v>
      </c>
      <c r="B4" s="5">
        <v>2789</v>
      </c>
      <c r="C4" s="5">
        <v>154.96</v>
      </c>
      <c r="D4" s="5">
        <v>8</v>
      </c>
      <c r="E4" s="18">
        <v>-3.3151668285256801</v>
      </c>
      <c r="F4" s="14">
        <f t="shared" ref="F4:F44" si="0">2^E4</f>
        <v>0.10046975517796447</v>
      </c>
      <c r="G4" s="6">
        <v>6.6597014847352504E-13</v>
      </c>
      <c r="H4" s="6">
        <v>3.3253838694205502E-10</v>
      </c>
      <c r="I4" s="5" t="s">
        <v>41</v>
      </c>
      <c r="J4" s="5">
        <v>8.08</v>
      </c>
      <c r="K4" s="5">
        <v>7.96</v>
      </c>
      <c r="L4" s="5">
        <v>2.5299999999999998</v>
      </c>
      <c r="M4" s="5">
        <v>0.47</v>
      </c>
      <c r="N4" s="5">
        <v>0.22</v>
      </c>
      <c r="O4" s="5">
        <v>0.41</v>
      </c>
      <c r="P4" s="5" t="s">
        <v>203</v>
      </c>
      <c r="Q4" s="5" t="s">
        <v>17</v>
      </c>
      <c r="R4" s="5" t="s">
        <v>200</v>
      </c>
      <c r="S4" s="5" t="s">
        <v>201</v>
      </c>
      <c r="T4" s="5" t="s">
        <v>204</v>
      </c>
    </row>
    <row r="5" spans="1:20" s="1" customFormat="1" x14ac:dyDescent="0.4">
      <c r="A5" s="5">
        <v>114314672</v>
      </c>
      <c r="B5" s="5">
        <v>1596</v>
      </c>
      <c r="C5" s="5">
        <v>38.51</v>
      </c>
      <c r="D5" s="5">
        <v>4.0999999999999996</v>
      </c>
      <c r="E5" s="18">
        <v>-2.1170726853777602</v>
      </c>
      <c r="F5" s="14">
        <f t="shared" si="0"/>
        <v>0.23051416549820841</v>
      </c>
      <c r="G5" s="5">
        <v>1.49601117705824E-4</v>
      </c>
      <c r="H5" s="5">
        <v>4.4354943985988101E-3</v>
      </c>
      <c r="I5" s="5" t="s">
        <v>41</v>
      </c>
      <c r="J5" s="5">
        <v>3.26</v>
      </c>
      <c r="K5" s="5">
        <v>3.6</v>
      </c>
      <c r="L5" s="5">
        <v>1.17</v>
      </c>
      <c r="M5" s="5">
        <v>0.56000000000000005</v>
      </c>
      <c r="N5" s="5">
        <v>0</v>
      </c>
      <c r="O5" s="5">
        <v>0.41</v>
      </c>
      <c r="P5" s="5" t="s">
        <v>17</v>
      </c>
      <c r="Q5" s="5" t="s">
        <v>205</v>
      </c>
      <c r="R5" s="5" t="s">
        <v>206</v>
      </c>
      <c r="S5" s="5" t="s">
        <v>207</v>
      </c>
      <c r="T5" s="5" t="s">
        <v>208</v>
      </c>
    </row>
    <row r="6" spans="1:20" s="1" customFormat="1" x14ac:dyDescent="0.4">
      <c r="A6" s="5">
        <v>114258211</v>
      </c>
      <c r="B6" s="5">
        <v>3370</v>
      </c>
      <c r="C6" s="5">
        <v>623.13</v>
      </c>
      <c r="D6" s="5">
        <v>122.57</v>
      </c>
      <c r="E6" s="18">
        <v>-1.7962358495703501</v>
      </c>
      <c r="F6" s="14">
        <f t="shared" si="0"/>
        <v>0.28792483722935786</v>
      </c>
      <c r="G6" s="6">
        <v>1.4705834369084001E-5</v>
      </c>
      <c r="H6" s="5">
        <v>6.8579770870403603E-4</v>
      </c>
      <c r="I6" s="5" t="s">
        <v>41</v>
      </c>
      <c r="J6" s="5">
        <v>20.329999999999998</v>
      </c>
      <c r="K6" s="5">
        <v>28.02</v>
      </c>
      <c r="L6" s="5">
        <v>8.43</v>
      </c>
      <c r="M6" s="5">
        <v>6.15</v>
      </c>
      <c r="N6" s="5">
        <v>3.69</v>
      </c>
      <c r="O6" s="5">
        <v>2.4900000000000002</v>
      </c>
      <c r="P6" s="5" t="s">
        <v>209</v>
      </c>
      <c r="Q6" s="5" t="s">
        <v>17</v>
      </c>
      <c r="R6" s="5" t="s">
        <v>210</v>
      </c>
      <c r="S6" s="5" t="s">
        <v>211</v>
      </c>
      <c r="T6" s="5" t="s">
        <v>212</v>
      </c>
    </row>
    <row r="7" spans="1:20" s="1" customFormat="1" x14ac:dyDescent="0.4">
      <c r="A7" s="5">
        <v>114318142</v>
      </c>
      <c r="B7" s="5">
        <v>1558</v>
      </c>
      <c r="C7" s="5">
        <v>270.14</v>
      </c>
      <c r="D7" s="5">
        <v>52.96</v>
      </c>
      <c r="E7" s="18">
        <v>-1.7706560569110199</v>
      </c>
      <c r="F7" s="14">
        <f t="shared" si="0"/>
        <v>0.29307543270650166</v>
      </c>
      <c r="G7" s="5">
        <v>3.1773583377134399E-4</v>
      </c>
      <c r="H7" s="5">
        <v>7.9424259546811097E-3</v>
      </c>
      <c r="I7" s="5" t="s">
        <v>41</v>
      </c>
      <c r="J7" s="5">
        <v>11.73</v>
      </c>
      <c r="K7" s="5">
        <v>33.54</v>
      </c>
      <c r="L7" s="5">
        <v>13.88</v>
      </c>
      <c r="M7" s="5">
        <v>2.34</v>
      </c>
      <c r="N7" s="5">
        <v>1.44</v>
      </c>
      <c r="O7" s="5">
        <v>8.11</v>
      </c>
      <c r="P7" s="5" t="s">
        <v>17</v>
      </c>
      <c r="Q7" s="5" t="s">
        <v>82</v>
      </c>
      <c r="R7" s="5" t="s">
        <v>213</v>
      </c>
      <c r="S7" s="5" t="s">
        <v>214</v>
      </c>
      <c r="T7" s="5" t="s">
        <v>215</v>
      </c>
    </row>
    <row r="8" spans="1:20" s="1" customFormat="1" x14ac:dyDescent="0.4">
      <c r="A8" s="5">
        <v>114298463</v>
      </c>
      <c r="B8" s="5">
        <v>898</v>
      </c>
      <c r="C8" s="5">
        <v>20.32</v>
      </c>
      <c r="D8" s="5">
        <v>3.71</v>
      </c>
      <c r="E8" s="18">
        <v>-1.6125077689303999</v>
      </c>
      <c r="F8" s="14">
        <f t="shared" si="0"/>
        <v>0.32702939679654874</v>
      </c>
      <c r="G8" s="5">
        <v>3.4695438307273401E-3</v>
      </c>
      <c r="H8" s="5">
        <v>4.83692448584035E-2</v>
      </c>
      <c r="I8" s="5" t="s">
        <v>41</v>
      </c>
      <c r="J8" s="5">
        <v>2.77</v>
      </c>
      <c r="K8" s="5">
        <v>3.38</v>
      </c>
      <c r="L8" s="5">
        <v>1.7</v>
      </c>
      <c r="M8" s="5">
        <v>0.81</v>
      </c>
      <c r="N8" s="5">
        <v>0.14000000000000001</v>
      </c>
      <c r="O8" s="5">
        <v>0.54</v>
      </c>
      <c r="P8" s="5" t="s">
        <v>17</v>
      </c>
      <c r="Q8" s="5" t="s">
        <v>91</v>
      </c>
      <c r="R8" s="5" t="s">
        <v>216</v>
      </c>
      <c r="S8" s="5" t="s">
        <v>217</v>
      </c>
      <c r="T8" s="5" t="s">
        <v>218</v>
      </c>
    </row>
    <row r="9" spans="1:20" s="1" customFormat="1" x14ac:dyDescent="0.4">
      <c r="A9" s="5">
        <v>114300100</v>
      </c>
      <c r="B9" s="5">
        <v>1123</v>
      </c>
      <c r="C9" s="5">
        <v>991.39</v>
      </c>
      <c r="D9" s="5">
        <v>285.58999999999997</v>
      </c>
      <c r="E9" s="18">
        <v>-1.54399209042606</v>
      </c>
      <c r="F9" s="14">
        <f t="shared" si="0"/>
        <v>0.34293520228435648</v>
      </c>
      <c r="G9" s="6">
        <v>1.12566316244726E-13</v>
      </c>
      <c r="H9" s="6">
        <v>6.49158847695818E-11</v>
      </c>
      <c r="I9" s="5" t="s">
        <v>41</v>
      </c>
      <c r="J9" s="5">
        <v>95.94</v>
      </c>
      <c r="K9" s="5">
        <v>112.39</v>
      </c>
      <c r="L9" s="5">
        <v>103.39</v>
      </c>
      <c r="M9" s="5">
        <v>27.82</v>
      </c>
      <c r="N9" s="5">
        <v>28.73</v>
      </c>
      <c r="O9" s="5">
        <v>37.770000000000003</v>
      </c>
      <c r="P9" s="5" t="s">
        <v>219</v>
      </c>
      <c r="Q9" s="5" t="s">
        <v>177</v>
      </c>
      <c r="R9" s="5" t="s">
        <v>220</v>
      </c>
      <c r="S9" s="5" t="s">
        <v>221</v>
      </c>
      <c r="T9" s="5" t="s">
        <v>222</v>
      </c>
    </row>
    <row r="10" spans="1:20" s="1" customFormat="1" x14ac:dyDescent="0.4">
      <c r="A10" s="5">
        <v>114321363</v>
      </c>
      <c r="B10" s="5">
        <v>1763</v>
      </c>
      <c r="C10" s="5">
        <v>176.31</v>
      </c>
      <c r="D10" s="5">
        <v>50.6</v>
      </c>
      <c r="E10" s="18">
        <v>-1.47519344214827</v>
      </c>
      <c r="F10" s="14">
        <f t="shared" si="0"/>
        <v>0.35968516378704102</v>
      </c>
      <c r="G10" s="6">
        <v>9.1866320003145297E-5</v>
      </c>
      <c r="H10" s="5">
        <v>3.0259175914873898E-3</v>
      </c>
      <c r="I10" s="5" t="s">
        <v>41</v>
      </c>
      <c r="J10" s="5">
        <v>10.17</v>
      </c>
      <c r="K10" s="5">
        <v>13.98</v>
      </c>
      <c r="L10" s="5">
        <v>9.98</v>
      </c>
      <c r="M10" s="5">
        <v>3.26</v>
      </c>
      <c r="N10" s="5">
        <v>1.57</v>
      </c>
      <c r="O10" s="5">
        <v>5.34</v>
      </c>
      <c r="P10" s="5" t="s">
        <v>17</v>
      </c>
      <c r="Q10" s="5" t="s">
        <v>82</v>
      </c>
      <c r="R10" s="5" t="s">
        <v>134</v>
      </c>
      <c r="S10" s="5" t="s">
        <v>113</v>
      </c>
      <c r="T10" s="5" t="s">
        <v>223</v>
      </c>
    </row>
    <row r="11" spans="1:20" s="1" customFormat="1" x14ac:dyDescent="0.4">
      <c r="A11" s="5">
        <v>114321088</v>
      </c>
      <c r="B11" s="5">
        <v>1424</v>
      </c>
      <c r="C11" s="5">
        <v>89.04</v>
      </c>
      <c r="D11" s="5">
        <v>20.75</v>
      </c>
      <c r="E11" s="18">
        <v>-1.4674290411890101</v>
      </c>
      <c r="F11" s="14">
        <f t="shared" si="0"/>
        <v>0.36162616194417779</v>
      </c>
      <c r="G11" s="5">
        <v>1.37857459570487E-3</v>
      </c>
      <c r="H11" s="5">
        <v>2.46380344046861E-2</v>
      </c>
      <c r="I11" s="5" t="s">
        <v>41</v>
      </c>
      <c r="J11" s="5">
        <v>7.73</v>
      </c>
      <c r="K11" s="5">
        <v>9.8000000000000007</v>
      </c>
      <c r="L11" s="5">
        <v>3.21</v>
      </c>
      <c r="M11" s="5">
        <v>1</v>
      </c>
      <c r="N11" s="5">
        <v>2.63</v>
      </c>
      <c r="O11" s="5">
        <v>1.9</v>
      </c>
      <c r="P11" s="5" t="s">
        <v>224</v>
      </c>
      <c r="Q11" s="5" t="s">
        <v>17</v>
      </c>
      <c r="R11" s="5" t="s">
        <v>225</v>
      </c>
      <c r="S11" s="5" t="s">
        <v>211</v>
      </c>
      <c r="T11" s="5" t="s">
        <v>226</v>
      </c>
    </row>
    <row r="12" spans="1:20" s="1" customFormat="1" x14ac:dyDescent="0.4">
      <c r="A12" s="5">
        <v>114309833</v>
      </c>
      <c r="B12" s="5">
        <v>1453</v>
      </c>
      <c r="C12" s="5">
        <v>158.43</v>
      </c>
      <c r="D12" s="5">
        <v>47.33</v>
      </c>
      <c r="E12" s="18">
        <v>-1.40478574093245</v>
      </c>
      <c r="F12" s="14">
        <f t="shared" si="0"/>
        <v>0.37767423178498294</v>
      </c>
      <c r="G12" s="6">
        <v>4.3620804977139997E-6</v>
      </c>
      <c r="H12" s="5">
        <v>2.5442362675056902E-4</v>
      </c>
      <c r="I12" s="5" t="s">
        <v>41</v>
      </c>
      <c r="J12" s="5">
        <v>15.77</v>
      </c>
      <c r="K12" s="5">
        <v>11.79</v>
      </c>
      <c r="L12" s="5">
        <v>9.14</v>
      </c>
      <c r="M12" s="5">
        <v>4.3899999999999997</v>
      </c>
      <c r="N12" s="5">
        <v>3.26</v>
      </c>
      <c r="O12" s="5">
        <v>4.2</v>
      </c>
      <c r="P12" s="5" t="s">
        <v>227</v>
      </c>
      <c r="Q12" s="5" t="s">
        <v>17</v>
      </c>
      <c r="R12" s="5" t="s">
        <v>228</v>
      </c>
      <c r="S12" s="5" t="s">
        <v>229</v>
      </c>
      <c r="T12" s="5" t="s">
        <v>230</v>
      </c>
    </row>
    <row r="13" spans="1:20" s="1" customFormat="1" x14ac:dyDescent="0.4">
      <c r="A13" s="5">
        <v>114269279</v>
      </c>
      <c r="B13" s="5">
        <v>2080</v>
      </c>
      <c r="C13" s="5">
        <v>767.5</v>
      </c>
      <c r="D13" s="5">
        <v>237.58</v>
      </c>
      <c r="E13" s="18">
        <v>-1.3551827308819899</v>
      </c>
      <c r="F13" s="14">
        <f t="shared" si="0"/>
        <v>0.39088530913173153</v>
      </c>
      <c r="G13" s="6">
        <v>6.8062870380013503E-6</v>
      </c>
      <c r="H13" s="5">
        <v>3.6814190590616302E-4</v>
      </c>
      <c r="I13" s="5" t="s">
        <v>41</v>
      </c>
      <c r="J13" s="5">
        <v>34.1</v>
      </c>
      <c r="K13" s="5">
        <v>57.74</v>
      </c>
      <c r="L13" s="5">
        <v>31.84</v>
      </c>
      <c r="M13" s="5">
        <v>10.88</v>
      </c>
      <c r="N13" s="5">
        <v>14.85</v>
      </c>
      <c r="O13" s="5">
        <v>15.95</v>
      </c>
      <c r="P13" s="5" t="s">
        <v>17</v>
      </c>
      <c r="Q13" s="5" t="s">
        <v>17</v>
      </c>
      <c r="R13" s="5" t="s">
        <v>206</v>
      </c>
      <c r="S13" s="5" t="s">
        <v>207</v>
      </c>
      <c r="T13" s="5" t="s">
        <v>231</v>
      </c>
    </row>
    <row r="14" spans="1:20" s="1" customFormat="1" x14ac:dyDescent="0.4">
      <c r="A14" s="5">
        <v>114296850</v>
      </c>
      <c r="B14" s="5">
        <v>1341</v>
      </c>
      <c r="C14" s="5">
        <v>557.83000000000004</v>
      </c>
      <c r="D14" s="5">
        <v>188.17</v>
      </c>
      <c r="E14" s="18">
        <v>-1.32662132658664</v>
      </c>
      <c r="F14" s="14">
        <f t="shared" si="0"/>
        <v>0.39870087411107896</v>
      </c>
      <c r="G14" s="6">
        <v>4.3611761094698797E-9</v>
      </c>
      <c r="H14" s="6">
        <v>7.1427342320897704E-7</v>
      </c>
      <c r="I14" s="5" t="s">
        <v>41</v>
      </c>
      <c r="J14" s="5">
        <v>50.14</v>
      </c>
      <c r="K14" s="5">
        <v>40.71</v>
      </c>
      <c r="L14" s="5">
        <v>55.2</v>
      </c>
      <c r="M14" s="5">
        <v>15.73</v>
      </c>
      <c r="N14" s="5">
        <v>15.31</v>
      </c>
      <c r="O14" s="5">
        <v>20.399999999999999</v>
      </c>
      <c r="P14" s="5" t="s">
        <v>232</v>
      </c>
      <c r="Q14" s="5" t="s">
        <v>17</v>
      </c>
      <c r="R14" s="5" t="s">
        <v>233</v>
      </c>
      <c r="S14" s="5" t="s">
        <v>234</v>
      </c>
      <c r="T14" s="5" t="s">
        <v>235</v>
      </c>
    </row>
    <row r="15" spans="1:20" s="1" customFormat="1" x14ac:dyDescent="0.4">
      <c r="A15" s="8">
        <v>114308503</v>
      </c>
      <c r="B15" s="8">
        <v>2572</v>
      </c>
      <c r="C15" s="8">
        <v>131.13999999999999</v>
      </c>
      <c r="D15" s="8">
        <v>40.44</v>
      </c>
      <c r="E15" s="19">
        <v>-1.3016017264869899</v>
      </c>
      <c r="F15" s="15">
        <f t="shared" si="0"/>
        <v>0.40567555400237826</v>
      </c>
      <c r="G15" s="8">
        <v>5.6487655512464305E-4</v>
      </c>
      <c r="H15" s="8">
        <v>1.2289516763856799E-2</v>
      </c>
      <c r="I15" s="8" t="s">
        <v>41</v>
      </c>
      <c r="J15" s="8">
        <v>7.7</v>
      </c>
      <c r="K15" s="8">
        <v>5.07</v>
      </c>
      <c r="L15" s="8">
        <v>4.1399999999999997</v>
      </c>
      <c r="M15" s="8">
        <v>1.21</v>
      </c>
      <c r="N15" s="8">
        <v>1.62</v>
      </c>
      <c r="O15" s="8">
        <v>2.82</v>
      </c>
      <c r="P15" s="8" t="s">
        <v>203</v>
      </c>
      <c r="Q15" s="8" t="s">
        <v>17</v>
      </c>
      <c r="R15" s="8" t="s">
        <v>236</v>
      </c>
      <c r="S15" s="8" t="s">
        <v>237</v>
      </c>
      <c r="T15" s="8" t="s">
        <v>238</v>
      </c>
    </row>
    <row r="16" spans="1:20" s="1" customFormat="1" x14ac:dyDescent="0.4">
      <c r="A16" s="5">
        <v>114266246</v>
      </c>
      <c r="B16" s="5">
        <v>2970</v>
      </c>
      <c r="C16" s="5">
        <v>22076.720000000001</v>
      </c>
      <c r="D16" s="5">
        <v>7680.8</v>
      </c>
      <c r="E16" s="18">
        <v>-1.2893175908950401</v>
      </c>
      <c r="F16" s="14">
        <f t="shared" si="0"/>
        <v>0.40914451293985343</v>
      </c>
      <c r="G16" s="6">
        <v>2.8234195901301099E-14</v>
      </c>
      <c r="H16" s="6">
        <v>1.8951625429160299E-11</v>
      </c>
      <c r="I16" s="5" t="s">
        <v>41</v>
      </c>
      <c r="J16" s="5">
        <v>790</v>
      </c>
      <c r="K16" s="5">
        <v>805.85</v>
      </c>
      <c r="L16" s="5">
        <v>919.11</v>
      </c>
      <c r="M16" s="5">
        <v>314.86</v>
      </c>
      <c r="N16" s="5">
        <v>310.52</v>
      </c>
      <c r="O16" s="5">
        <v>303.95</v>
      </c>
      <c r="P16" s="5" t="s">
        <v>219</v>
      </c>
      <c r="Q16" s="5" t="s">
        <v>82</v>
      </c>
      <c r="R16" s="5" t="s">
        <v>239</v>
      </c>
      <c r="S16" s="5" t="s">
        <v>27</v>
      </c>
      <c r="T16" s="5" t="s">
        <v>240</v>
      </c>
    </row>
    <row r="17" spans="1:20" s="1" customFormat="1" x14ac:dyDescent="0.4">
      <c r="A17" s="5">
        <v>114320703</v>
      </c>
      <c r="B17" s="5">
        <v>6381</v>
      </c>
      <c r="C17" s="5">
        <v>2381.4899999999998</v>
      </c>
      <c r="D17" s="5">
        <v>775.16</v>
      </c>
      <c r="E17" s="18">
        <v>-1.25167407776049</v>
      </c>
      <c r="F17" s="14">
        <f t="shared" si="0"/>
        <v>0.41996060993176082</v>
      </c>
      <c r="G17" s="5">
        <v>1.2554331991385299E-4</v>
      </c>
      <c r="H17" s="5">
        <v>3.8360979357259101E-3</v>
      </c>
      <c r="I17" s="5" t="s">
        <v>41</v>
      </c>
      <c r="J17" s="5">
        <v>50.58</v>
      </c>
      <c r="K17" s="5">
        <v>44.89</v>
      </c>
      <c r="L17" s="5">
        <v>20.399999999999999</v>
      </c>
      <c r="M17" s="5">
        <v>17.84</v>
      </c>
      <c r="N17" s="5">
        <v>11.65</v>
      </c>
      <c r="O17" s="5">
        <v>12.68</v>
      </c>
      <c r="P17" s="5" t="s">
        <v>241</v>
      </c>
      <c r="Q17" s="5" t="s">
        <v>242</v>
      </c>
      <c r="R17" s="5" t="s">
        <v>243</v>
      </c>
      <c r="S17" s="5" t="s">
        <v>244</v>
      </c>
      <c r="T17" s="5" t="s">
        <v>245</v>
      </c>
    </row>
    <row r="18" spans="1:20" s="1" customFormat="1" x14ac:dyDescent="0.4">
      <c r="A18" s="5">
        <v>114297788</v>
      </c>
      <c r="B18" s="5">
        <v>2013</v>
      </c>
      <c r="C18" s="5">
        <v>1165.8399999999999</v>
      </c>
      <c r="D18" s="5">
        <v>389.63</v>
      </c>
      <c r="E18" s="18">
        <v>-1.22868685632277</v>
      </c>
      <c r="F18" s="14">
        <f t="shared" si="0"/>
        <v>0.42670565745523925</v>
      </c>
      <c r="G18" s="5">
        <v>1.22167248553021E-4</v>
      </c>
      <c r="H18" s="5">
        <v>3.7562848776103602E-3</v>
      </c>
      <c r="I18" s="5" t="s">
        <v>41</v>
      </c>
      <c r="J18" s="5">
        <v>67.92</v>
      </c>
      <c r="K18" s="5">
        <v>87.33</v>
      </c>
      <c r="L18" s="5">
        <v>34.33</v>
      </c>
      <c r="M18" s="5">
        <v>26.11</v>
      </c>
      <c r="N18" s="5">
        <v>20.47</v>
      </c>
      <c r="O18" s="5">
        <v>23.13</v>
      </c>
      <c r="P18" s="5" t="s">
        <v>17</v>
      </c>
      <c r="Q18" s="5" t="s">
        <v>17</v>
      </c>
      <c r="R18" s="5" t="s">
        <v>206</v>
      </c>
      <c r="S18" s="5" t="s">
        <v>207</v>
      </c>
      <c r="T18" s="5" t="s">
        <v>246</v>
      </c>
    </row>
    <row r="19" spans="1:20" s="1" customFormat="1" x14ac:dyDescent="0.4">
      <c r="A19" s="8">
        <v>114308613</v>
      </c>
      <c r="B19" s="8">
        <v>1902</v>
      </c>
      <c r="C19" s="8">
        <v>1838.97</v>
      </c>
      <c r="D19" s="8">
        <v>650.73</v>
      </c>
      <c r="E19" s="19">
        <v>-1.22513368258591</v>
      </c>
      <c r="F19" s="15">
        <f t="shared" si="0"/>
        <v>0.42775787422981032</v>
      </c>
      <c r="G19" s="9">
        <v>9.5213848596149894E-9</v>
      </c>
      <c r="H19" s="9">
        <v>1.42803334460416E-6</v>
      </c>
      <c r="I19" s="8" t="s">
        <v>41</v>
      </c>
      <c r="J19" s="8">
        <v>116.09</v>
      </c>
      <c r="K19" s="8">
        <v>95.63</v>
      </c>
      <c r="L19" s="8">
        <v>119.64</v>
      </c>
      <c r="M19" s="8">
        <v>38.5</v>
      </c>
      <c r="N19" s="8">
        <v>47.32</v>
      </c>
      <c r="O19" s="8">
        <v>39.880000000000003</v>
      </c>
      <c r="P19" s="8" t="s">
        <v>17</v>
      </c>
      <c r="Q19" s="8" t="s">
        <v>205</v>
      </c>
      <c r="R19" s="8" t="s">
        <v>206</v>
      </c>
      <c r="S19" s="8" t="s">
        <v>207</v>
      </c>
      <c r="T19" s="8" t="s">
        <v>247</v>
      </c>
    </row>
    <row r="20" spans="1:20" s="1" customFormat="1" x14ac:dyDescent="0.4">
      <c r="A20" s="5">
        <v>114269428</v>
      </c>
      <c r="B20" s="5">
        <v>3232</v>
      </c>
      <c r="C20" s="5">
        <v>932.72</v>
      </c>
      <c r="D20" s="5">
        <v>353.34</v>
      </c>
      <c r="E20" s="18">
        <v>-1.13552342205046</v>
      </c>
      <c r="F20" s="14">
        <f t="shared" si="0"/>
        <v>0.45516974737364485</v>
      </c>
      <c r="G20" s="6">
        <v>9.0300500892194503E-8</v>
      </c>
      <c r="H20" s="6">
        <v>1.00199295637694E-5</v>
      </c>
      <c r="I20" s="5" t="s">
        <v>41</v>
      </c>
      <c r="J20" s="5">
        <v>36.89</v>
      </c>
      <c r="K20" s="5">
        <v>32.15</v>
      </c>
      <c r="L20" s="5">
        <v>25.78</v>
      </c>
      <c r="M20" s="5">
        <v>14.32</v>
      </c>
      <c r="N20" s="5">
        <v>11.09</v>
      </c>
      <c r="O20" s="5">
        <v>13.37</v>
      </c>
      <c r="P20" s="5" t="s">
        <v>203</v>
      </c>
      <c r="Q20" s="5" t="s">
        <v>17</v>
      </c>
      <c r="R20" s="5" t="s">
        <v>17</v>
      </c>
      <c r="S20" s="5" t="s">
        <v>17</v>
      </c>
      <c r="T20" s="5" t="s">
        <v>248</v>
      </c>
    </row>
    <row r="21" spans="1:20" s="1" customFormat="1" x14ac:dyDescent="0.4">
      <c r="A21" s="5">
        <v>114289395</v>
      </c>
      <c r="B21" s="5">
        <v>2005</v>
      </c>
      <c r="C21" s="5">
        <v>352.93</v>
      </c>
      <c r="D21" s="5">
        <v>137.88</v>
      </c>
      <c r="E21" s="18">
        <v>-1.0744943552137201</v>
      </c>
      <c r="F21" s="14">
        <f t="shared" si="0"/>
        <v>0.47483745531686383</v>
      </c>
      <c r="G21" s="5">
        <v>9.35912579594142E-4</v>
      </c>
      <c r="H21" s="5">
        <v>1.8178814312847302E-2</v>
      </c>
      <c r="I21" s="5" t="s">
        <v>41</v>
      </c>
      <c r="J21" s="5">
        <v>18.77</v>
      </c>
      <c r="K21" s="5">
        <v>25.61</v>
      </c>
      <c r="L21" s="5">
        <v>13.8</v>
      </c>
      <c r="M21" s="5">
        <v>9.06</v>
      </c>
      <c r="N21" s="5">
        <v>4.9800000000000004</v>
      </c>
      <c r="O21" s="5">
        <v>10.220000000000001</v>
      </c>
      <c r="P21" s="5" t="s">
        <v>249</v>
      </c>
      <c r="Q21" s="5" t="s">
        <v>17</v>
      </c>
      <c r="R21" s="5" t="s">
        <v>250</v>
      </c>
      <c r="S21" s="5" t="s">
        <v>251</v>
      </c>
      <c r="T21" s="5" t="s">
        <v>252</v>
      </c>
    </row>
    <row r="22" spans="1:20" s="1" customFormat="1" x14ac:dyDescent="0.4">
      <c r="A22" s="8">
        <v>114312586</v>
      </c>
      <c r="B22" s="8">
        <v>3541</v>
      </c>
      <c r="C22" s="8">
        <v>657.42</v>
      </c>
      <c r="D22" s="8">
        <v>266.06</v>
      </c>
      <c r="E22" s="19">
        <v>-1.03954395881905</v>
      </c>
      <c r="F22" s="15">
        <f t="shared" si="0"/>
        <v>0.48648122789980491</v>
      </c>
      <c r="G22" s="9">
        <v>2.6782986448398699E-5</v>
      </c>
      <c r="H22" s="8">
        <v>1.11107333346473E-3</v>
      </c>
      <c r="I22" s="8" t="s">
        <v>41</v>
      </c>
      <c r="J22" s="8">
        <v>16.55</v>
      </c>
      <c r="K22" s="8">
        <v>25.74</v>
      </c>
      <c r="L22" s="8">
        <v>19.87</v>
      </c>
      <c r="M22" s="8">
        <v>8.07</v>
      </c>
      <c r="N22" s="8">
        <v>9.3800000000000008</v>
      </c>
      <c r="O22" s="8">
        <v>9.51</v>
      </c>
      <c r="P22" s="8" t="s">
        <v>17</v>
      </c>
      <c r="Q22" s="8" t="s">
        <v>17</v>
      </c>
      <c r="R22" s="8" t="s">
        <v>253</v>
      </c>
      <c r="S22" s="8" t="s">
        <v>179</v>
      </c>
      <c r="T22" s="8" t="s">
        <v>254</v>
      </c>
    </row>
    <row r="23" spans="1:20" s="1" customFormat="1" x14ac:dyDescent="0.4">
      <c r="A23" s="5">
        <v>114298048</v>
      </c>
      <c r="B23" s="5">
        <v>2619</v>
      </c>
      <c r="C23" s="5">
        <v>732.67</v>
      </c>
      <c r="D23" s="5">
        <v>1302.48</v>
      </c>
      <c r="E23" s="18">
        <v>1.0353162416605</v>
      </c>
      <c r="F23" s="14">
        <f t="shared" si="0"/>
        <v>2.0495628651395683</v>
      </c>
      <c r="G23" s="6">
        <v>3.9524832773042501E-7</v>
      </c>
      <c r="H23" s="6">
        <v>3.3927552995644097E-5</v>
      </c>
      <c r="I23" s="5" t="s">
        <v>14</v>
      </c>
      <c r="J23" s="5">
        <v>36.130000000000003</v>
      </c>
      <c r="K23" s="5">
        <v>26.32</v>
      </c>
      <c r="L23" s="5">
        <v>31.35</v>
      </c>
      <c r="M23" s="5">
        <v>57.02</v>
      </c>
      <c r="N23" s="5">
        <v>62.67</v>
      </c>
      <c r="O23" s="5">
        <v>60</v>
      </c>
      <c r="P23" s="5" t="s">
        <v>203</v>
      </c>
      <c r="Q23" s="5" t="s">
        <v>82</v>
      </c>
      <c r="R23" s="5" t="s">
        <v>174</v>
      </c>
      <c r="S23" s="5" t="s">
        <v>255</v>
      </c>
      <c r="T23" s="5" t="s">
        <v>256</v>
      </c>
    </row>
    <row r="24" spans="1:20" s="1" customFormat="1" x14ac:dyDescent="0.4">
      <c r="A24" s="5">
        <v>114258025</v>
      </c>
      <c r="B24" s="5">
        <v>1286</v>
      </c>
      <c r="C24" s="5">
        <v>351.65</v>
      </c>
      <c r="D24" s="5">
        <v>623.22</v>
      </c>
      <c r="E24" s="18">
        <v>1.04158858617338</v>
      </c>
      <c r="F24" s="14">
        <f t="shared" si="0"/>
        <v>2.0584930620055713</v>
      </c>
      <c r="G24" s="6">
        <v>2.2700058901880799E-5</v>
      </c>
      <c r="H24" s="5">
        <v>9.7583095614684401E-4</v>
      </c>
      <c r="I24" s="5" t="s">
        <v>14</v>
      </c>
      <c r="J24" s="5">
        <v>30.87</v>
      </c>
      <c r="K24" s="5">
        <v>36.450000000000003</v>
      </c>
      <c r="L24" s="5">
        <v>27.1</v>
      </c>
      <c r="M24" s="5">
        <v>58.28</v>
      </c>
      <c r="N24" s="5">
        <v>71.14</v>
      </c>
      <c r="O24" s="5">
        <v>52.38</v>
      </c>
      <c r="P24" s="5" t="s">
        <v>17</v>
      </c>
      <c r="Q24" s="5" t="s">
        <v>17</v>
      </c>
      <c r="R24" s="5" t="s">
        <v>206</v>
      </c>
      <c r="S24" s="5" t="s">
        <v>207</v>
      </c>
      <c r="T24" s="5" t="s">
        <v>257</v>
      </c>
    </row>
    <row r="25" spans="1:20" s="1" customFormat="1" x14ac:dyDescent="0.4">
      <c r="A25" s="5">
        <v>114262522</v>
      </c>
      <c r="B25" s="5">
        <v>1380</v>
      </c>
      <c r="C25" s="5">
        <v>179.67</v>
      </c>
      <c r="D25" s="5">
        <v>339.21</v>
      </c>
      <c r="E25" s="18">
        <v>1.05010587196945</v>
      </c>
      <c r="F25" s="14">
        <f t="shared" si="0"/>
        <v>2.0706817987951864</v>
      </c>
      <c r="G25" s="5">
        <v>8.97895413248956E-4</v>
      </c>
      <c r="H25" s="5">
        <v>1.7607436635765601E-2</v>
      </c>
      <c r="I25" s="5" t="s">
        <v>14</v>
      </c>
      <c r="J25" s="5">
        <v>15.77</v>
      </c>
      <c r="K25" s="5">
        <v>9.76</v>
      </c>
      <c r="L25" s="5">
        <v>21.02</v>
      </c>
      <c r="M25" s="5">
        <v>26.9</v>
      </c>
      <c r="N25" s="5">
        <v>36.6</v>
      </c>
      <c r="O25" s="5">
        <v>28.62</v>
      </c>
      <c r="P25" s="5" t="s">
        <v>17</v>
      </c>
      <c r="Q25" s="5" t="s">
        <v>17</v>
      </c>
      <c r="R25" s="5" t="s">
        <v>258</v>
      </c>
      <c r="S25" s="5" t="s">
        <v>259</v>
      </c>
      <c r="T25" s="5" t="s">
        <v>260</v>
      </c>
    </row>
    <row r="26" spans="1:20" s="1" customFormat="1" x14ac:dyDescent="0.4">
      <c r="A26" s="7">
        <v>114261688</v>
      </c>
      <c r="B26" s="5">
        <v>2882</v>
      </c>
      <c r="C26" s="5">
        <v>84.36</v>
      </c>
      <c r="D26" s="5">
        <v>155</v>
      </c>
      <c r="E26" s="18">
        <v>1.0535772600725299</v>
      </c>
      <c r="F26" s="14">
        <f t="shared" si="0"/>
        <v>2.0756702370221878</v>
      </c>
      <c r="G26" s="5">
        <v>7.8433159266242997E-4</v>
      </c>
      <c r="H26" s="5">
        <v>1.5929790209108698E-2</v>
      </c>
      <c r="I26" s="5" t="s">
        <v>14</v>
      </c>
      <c r="J26" s="5">
        <v>4.1399999999999997</v>
      </c>
      <c r="K26" s="5">
        <v>2.23</v>
      </c>
      <c r="L26" s="5">
        <v>3.4</v>
      </c>
      <c r="M26" s="5">
        <v>5.52</v>
      </c>
      <c r="N26" s="5">
        <v>7.73</v>
      </c>
      <c r="O26" s="5">
        <v>6.32</v>
      </c>
      <c r="P26" s="5" t="s">
        <v>52</v>
      </c>
      <c r="Q26" s="5" t="s">
        <v>261</v>
      </c>
      <c r="R26" s="5" t="s">
        <v>17</v>
      </c>
      <c r="S26" s="5" t="s">
        <v>262</v>
      </c>
      <c r="T26" s="5" t="s">
        <v>263</v>
      </c>
    </row>
    <row r="27" spans="1:20" s="1" customFormat="1" x14ac:dyDescent="0.4">
      <c r="A27" s="5">
        <v>114309241</v>
      </c>
      <c r="B27" s="5">
        <v>2645</v>
      </c>
      <c r="C27" s="5">
        <v>119.53</v>
      </c>
      <c r="D27" s="5">
        <v>222.92</v>
      </c>
      <c r="E27" s="18">
        <v>1.05903027176552</v>
      </c>
      <c r="F27" s="14">
        <f t="shared" si="0"/>
        <v>2.0835305758400628</v>
      </c>
      <c r="G27" s="5">
        <v>2.9447871030357899E-3</v>
      </c>
      <c r="H27" s="5">
        <v>4.2939568352493102E-2</v>
      </c>
      <c r="I27" s="5" t="s">
        <v>14</v>
      </c>
      <c r="J27" s="5">
        <v>6.76</v>
      </c>
      <c r="K27" s="5">
        <v>2.79</v>
      </c>
      <c r="L27" s="5">
        <v>5.63</v>
      </c>
      <c r="M27" s="5">
        <v>9.89</v>
      </c>
      <c r="N27" s="5">
        <v>13.15</v>
      </c>
      <c r="O27" s="5">
        <v>8.08</v>
      </c>
      <c r="P27" s="5" t="s">
        <v>264</v>
      </c>
      <c r="Q27" s="5" t="s">
        <v>17</v>
      </c>
      <c r="R27" s="5" t="s">
        <v>265</v>
      </c>
      <c r="S27" s="5" t="s">
        <v>266</v>
      </c>
      <c r="T27" s="5" t="s">
        <v>267</v>
      </c>
    </row>
    <row r="28" spans="1:20" s="1" customFormat="1" x14ac:dyDescent="0.4">
      <c r="A28" s="5">
        <v>114304683</v>
      </c>
      <c r="B28" s="5">
        <v>320</v>
      </c>
      <c r="C28" s="5">
        <v>37.909999999999997</v>
      </c>
      <c r="D28" s="5">
        <v>73.55</v>
      </c>
      <c r="E28" s="18">
        <v>1.1108586991937099</v>
      </c>
      <c r="F28" s="14">
        <f t="shared" si="0"/>
        <v>2.1597415793450074</v>
      </c>
      <c r="G28" s="5">
        <v>9.7405852261404197E-4</v>
      </c>
      <c r="H28" s="5">
        <v>1.8715544912450501E-2</v>
      </c>
      <c r="I28" s="5" t="s">
        <v>14</v>
      </c>
      <c r="J28" s="5">
        <v>22.85</v>
      </c>
      <c r="K28" s="5">
        <v>14.87</v>
      </c>
      <c r="L28" s="5">
        <v>13.78</v>
      </c>
      <c r="M28" s="5">
        <v>37.200000000000003</v>
      </c>
      <c r="N28" s="5">
        <v>31.88</v>
      </c>
      <c r="O28" s="5">
        <v>33.619999999999997</v>
      </c>
      <c r="P28" s="5" t="s">
        <v>17</v>
      </c>
      <c r="Q28" s="5" t="s">
        <v>17</v>
      </c>
      <c r="R28" s="5" t="s">
        <v>268</v>
      </c>
      <c r="S28" s="5" t="s">
        <v>179</v>
      </c>
      <c r="T28" s="5" t="s">
        <v>269</v>
      </c>
    </row>
    <row r="29" spans="1:20" s="1" customFormat="1" x14ac:dyDescent="0.4">
      <c r="A29" s="5">
        <v>114280618</v>
      </c>
      <c r="B29" s="5">
        <v>546</v>
      </c>
      <c r="C29" s="5">
        <v>54.79</v>
      </c>
      <c r="D29" s="5">
        <v>106.54</v>
      </c>
      <c r="E29" s="18">
        <v>1.13886266414044</v>
      </c>
      <c r="F29" s="14">
        <f t="shared" si="0"/>
        <v>2.2020735621070826</v>
      </c>
      <c r="G29" s="5">
        <v>1.33567108097227E-3</v>
      </c>
      <c r="H29" s="5">
        <v>2.4098818867995E-2</v>
      </c>
      <c r="I29" s="5" t="s">
        <v>14</v>
      </c>
      <c r="J29" s="5">
        <v>13.86</v>
      </c>
      <c r="K29" s="5">
        <v>14.33</v>
      </c>
      <c r="L29" s="5">
        <v>9.6999999999999993</v>
      </c>
      <c r="M29" s="5">
        <v>18.23</v>
      </c>
      <c r="N29" s="5">
        <v>35.29</v>
      </c>
      <c r="O29" s="5">
        <v>26.88</v>
      </c>
      <c r="P29" s="5" t="s">
        <v>249</v>
      </c>
      <c r="Q29" s="5" t="s">
        <v>17</v>
      </c>
      <c r="R29" s="5" t="s">
        <v>233</v>
      </c>
      <c r="S29" s="5" t="s">
        <v>270</v>
      </c>
      <c r="T29" s="5" t="s">
        <v>271</v>
      </c>
    </row>
    <row r="30" spans="1:20" s="1" customFormat="1" x14ac:dyDescent="0.4">
      <c r="A30" s="5">
        <v>114277706</v>
      </c>
      <c r="B30" s="5">
        <v>1527</v>
      </c>
      <c r="C30" s="5">
        <v>415.64</v>
      </c>
      <c r="D30" s="5">
        <v>945.07</v>
      </c>
      <c r="E30" s="18">
        <v>1.26533230491419</v>
      </c>
      <c r="F30" s="14">
        <f t="shared" si="0"/>
        <v>2.4038257234084885</v>
      </c>
      <c r="G30" s="6">
        <v>4.7841132818783598E-5</v>
      </c>
      <c r="H30" s="5">
        <v>1.75997770284375E-3</v>
      </c>
      <c r="I30" s="5" t="s">
        <v>14</v>
      </c>
      <c r="J30" s="5">
        <v>27.92</v>
      </c>
      <c r="K30" s="5">
        <v>21.37</v>
      </c>
      <c r="L30" s="5">
        <v>48.67</v>
      </c>
      <c r="M30" s="5">
        <v>68.48</v>
      </c>
      <c r="N30" s="5">
        <v>82.69</v>
      </c>
      <c r="O30" s="5">
        <v>77.41</v>
      </c>
      <c r="P30" s="5" t="s">
        <v>17</v>
      </c>
      <c r="Q30" s="5" t="s">
        <v>17</v>
      </c>
      <c r="R30" s="5" t="s">
        <v>206</v>
      </c>
      <c r="S30" s="5" t="s">
        <v>207</v>
      </c>
      <c r="T30" s="5" t="s">
        <v>272</v>
      </c>
    </row>
    <row r="31" spans="1:20" s="1" customFormat="1" x14ac:dyDescent="0.4">
      <c r="A31" s="5">
        <v>114306546</v>
      </c>
      <c r="B31" s="5">
        <v>1236</v>
      </c>
      <c r="C31" s="5">
        <v>74.39</v>
      </c>
      <c r="D31" s="5">
        <v>191.85</v>
      </c>
      <c r="E31" s="18">
        <v>1.30513931188627</v>
      </c>
      <c r="F31" s="14">
        <f t="shared" si="0"/>
        <v>2.471075878817917</v>
      </c>
      <c r="G31" s="5">
        <v>1.1628667907325101E-3</v>
      </c>
      <c r="H31" s="5">
        <v>2.1691836330999002E-2</v>
      </c>
      <c r="I31" s="5" t="s">
        <v>14</v>
      </c>
      <c r="J31" s="5">
        <v>6.38</v>
      </c>
      <c r="K31" s="5">
        <v>3.5</v>
      </c>
      <c r="L31" s="5">
        <v>12.12</v>
      </c>
      <c r="M31" s="5">
        <v>14.59</v>
      </c>
      <c r="N31" s="5">
        <v>15.81</v>
      </c>
      <c r="O31" s="5">
        <v>26.35</v>
      </c>
      <c r="P31" s="5" t="s">
        <v>17</v>
      </c>
      <c r="Q31" s="5" t="s">
        <v>17</v>
      </c>
      <c r="R31" s="5" t="s">
        <v>273</v>
      </c>
      <c r="S31" s="5" t="s">
        <v>274</v>
      </c>
      <c r="T31" s="5" t="s">
        <v>275</v>
      </c>
    </row>
    <row r="32" spans="1:20" s="1" customFormat="1" x14ac:dyDescent="0.4">
      <c r="A32" s="5">
        <v>114313572</v>
      </c>
      <c r="B32" s="5">
        <v>1306</v>
      </c>
      <c r="C32" s="5">
        <v>31.34</v>
      </c>
      <c r="D32" s="5">
        <v>74.2</v>
      </c>
      <c r="E32" s="18">
        <v>1.3221614817949501</v>
      </c>
      <c r="F32" s="14">
        <f t="shared" si="0"/>
        <v>2.5004044614067125</v>
      </c>
      <c r="G32" s="6">
        <v>9.5372191353149195E-5</v>
      </c>
      <c r="H32" s="5">
        <v>3.1165318235871499E-3</v>
      </c>
      <c r="I32" s="5" t="s">
        <v>14</v>
      </c>
      <c r="J32" s="5">
        <v>2.72</v>
      </c>
      <c r="K32" s="5">
        <v>2.1800000000000002</v>
      </c>
      <c r="L32" s="5">
        <v>3.59</v>
      </c>
      <c r="M32" s="5">
        <v>5.76</v>
      </c>
      <c r="N32" s="5">
        <v>7.32</v>
      </c>
      <c r="O32" s="5">
        <v>7.95</v>
      </c>
      <c r="P32" s="5" t="s">
        <v>17</v>
      </c>
      <c r="Q32" s="5" t="s">
        <v>177</v>
      </c>
      <c r="R32" s="5" t="s">
        <v>178</v>
      </c>
      <c r="S32" s="5" t="s">
        <v>179</v>
      </c>
      <c r="T32" s="5" t="s">
        <v>180</v>
      </c>
    </row>
    <row r="33" spans="1:20" s="1" customFormat="1" x14ac:dyDescent="0.4">
      <c r="A33" s="5">
        <v>114283038</v>
      </c>
      <c r="B33" s="5">
        <v>1804</v>
      </c>
      <c r="C33" s="5">
        <v>406.55</v>
      </c>
      <c r="D33" s="5">
        <v>1052.25</v>
      </c>
      <c r="E33" s="18">
        <v>1.39327737122627</v>
      </c>
      <c r="F33" s="14">
        <f t="shared" si="0"/>
        <v>2.6267472183171257</v>
      </c>
      <c r="G33" s="5">
        <v>4.4386691287077101E-4</v>
      </c>
      <c r="H33" s="5">
        <v>1.026787047881E-2</v>
      </c>
      <c r="I33" s="5" t="s">
        <v>14</v>
      </c>
      <c r="J33" s="5">
        <v>32.92</v>
      </c>
      <c r="K33" s="5">
        <v>9.27</v>
      </c>
      <c r="L33" s="5">
        <v>36.49</v>
      </c>
      <c r="M33" s="5">
        <v>58.56</v>
      </c>
      <c r="N33" s="5">
        <v>79.09</v>
      </c>
      <c r="O33" s="5">
        <v>76.5</v>
      </c>
      <c r="P33" s="5" t="s">
        <v>17</v>
      </c>
      <c r="Q33" s="5" t="s">
        <v>17</v>
      </c>
      <c r="R33" s="5" t="s">
        <v>268</v>
      </c>
      <c r="S33" s="5" t="s">
        <v>179</v>
      </c>
      <c r="T33" s="5" t="s">
        <v>276</v>
      </c>
    </row>
    <row r="34" spans="1:20" s="1" customFormat="1" x14ac:dyDescent="0.4">
      <c r="A34" s="5">
        <v>114312300</v>
      </c>
      <c r="B34" s="5">
        <v>917</v>
      </c>
      <c r="C34" s="5">
        <v>233.19</v>
      </c>
      <c r="D34" s="5">
        <v>542.66999999999996</v>
      </c>
      <c r="E34" s="18">
        <v>1.3957771919067901</v>
      </c>
      <c r="F34" s="14">
        <f t="shared" si="0"/>
        <v>2.63130264344941</v>
      </c>
      <c r="G34" s="6">
        <v>1.06317244094553E-6</v>
      </c>
      <c r="H34" s="6">
        <v>7.8861586221946694E-5</v>
      </c>
      <c r="I34" s="5" t="s">
        <v>14</v>
      </c>
      <c r="J34" s="5">
        <v>31.89</v>
      </c>
      <c r="K34" s="5">
        <v>28.76</v>
      </c>
      <c r="L34" s="5">
        <v>30.54</v>
      </c>
      <c r="M34" s="5">
        <v>83.3</v>
      </c>
      <c r="N34" s="5">
        <v>93.79</v>
      </c>
      <c r="O34" s="5">
        <v>51.15</v>
      </c>
      <c r="P34" s="5" t="s">
        <v>17</v>
      </c>
      <c r="Q34" s="5" t="s">
        <v>277</v>
      </c>
      <c r="R34" s="5" t="s">
        <v>216</v>
      </c>
      <c r="S34" s="5" t="s">
        <v>217</v>
      </c>
      <c r="T34" s="5" t="s">
        <v>278</v>
      </c>
    </row>
    <row r="35" spans="1:20" s="1" customFormat="1" x14ac:dyDescent="0.4">
      <c r="A35" s="5">
        <v>114319002</v>
      </c>
      <c r="B35" s="5">
        <v>2256</v>
      </c>
      <c r="C35" s="5">
        <v>20.77</v>
      </c>
      <c r="D35" s="5">
        <v>54.5</v>
      </c>
      <c r="E35" s="18">
        <v>1.4823904907217</v>
      </c>
      <c r="F35" s="14">
        <f t="shared" si="0"/>
        <v>2.7941132383588565</v>
      </c>
      <c r="G35" s="5">
        <v>1.1908007765654101E-4</v>
      </c>
      <c r="H35" s="5">
        <v>3.67425303665943E-3</v>
      </c>
      <c r="I35" s="5" t="s">
        <v>14</v>
      </c>
      <c r="J35" s="5">
        <v>1.4</v>
      </c>
      <c r="K35" s="5">
        <v>0.92</v>
      </c>
      <c r="L35" s="5">
        <v>0.69</v>
      </c>
      <c r="M35" s="5">
        <v>3.24</v>
      </c>
      <c r="N35" s="5">
        <v>3.18</v>
      </c>
      <c r="O35" s="5">
        <v>2.42</v>
      </c>
      <c r="P35" s="5" t="s">
        <v>17</v>
      </c>
      <c r="Q35" s="5" t="s">
        <v>17</v>
      </c>
      <c r="R35" s="5" t="s">
        <v>17</v>
      </c>
      <c r="S35" s="5" t="s">
        <v>17</v>
      </c>
      <c r="T35" s="5" t="s">
        <v>279</v>
      </c>
    </row>
    <row r="36" spans="1:20" s="1" customFormat="1" x14ac:dyDescent="0.4">
      <c r="A36" s="5">
        <v>114301217</v>
      </c>
      <c r="B36" s="5">
        <v>2120</v>
      </c>
      <c r="C36" s="5">
        <v>128.37</v>
      </c>
      <c r="D36" s="5">
        <v>449.38</v>
      </c>
      <c r="E36" s="18">
        <v>1.77964795919423</v>
      </c>
      <c r="F36" s="14">
        <f t="shared" si="0"/>
        <v>3.4334238328573163</v>
      </c>
      <c r="G36" s="6">
        <v>1.4025749647746199E-5</v>
      </c>
      <c r="H36" s="5">
        <v>6.6161787940894798E-4</v>
      </c>
      <c r="I36" s="5" t="s">
        <v>14</v>
      </c>
      <c r="J36" s="5">
        <v>11.09</v>
      </c>
      <c r="K36" s="5">
        <v>2.2400000000000002</v>
      </c>
      <c r="L36" s="5">
        <v>7.01</v>
      </c>
      <c r="M36" s="5">
        <v>25.19</v>
      </c>
      <c r="N36" s="5">
        <v>22.93</v>
      </c>
      <c r="O36" s="5">
        <v>28.68</v>
      </c>
      <c r="P36" s="5" t="s">
        <v>17</v>
      </c>
      <c r="Q36" s="5" t="s">
        <v>17</v>
      </c>
      <c r="R36" s="5" t="s">
        <v>268</v>
      </c>
      <c r="S36" s="5" t="s">
        <v>179</v>
      </c>
      <c r="T36" s="5" t="s">
        <v>280</v>
      </c>
    </row>
    <row r="37" spans="1:20" s="1" customFormat="1" x14ac:dyDescent="0.4">
      <c r="A37" s="5">
        <v>114317171</v>
      </c>
      <c r="B37" s="5">
        <v>1182</v>
      </c>
      <c r="C37" s="5">
        <v>0</v>
      </c>
      <c r="D37" s="5">
        <v>8.44</v>
      </c>
      <c r="E37" s="18">
        <v>1.96121092004126</v>
      </c>
      <c r="F37" s="14">
        <f t="shared" si="0"/>
        <v>3.8938867359345921</v>
      </c>
      <c r="G37" s="5">
        <v>1.3245358499118E-3</v>
      </c>
      <c r="H37" s="5">
        <v>2.3933415875833499E-2</v>
      </c>
      <c r="I37" s="5" t="s">
        <v>14</v>
      </c>
      <c r="J37" s="5">
        <v>0</v>
      </c>
      <c r="K37" s="5">
        <v>0</v>
      </c>
      <c r="L37" s="5">
        <v>0</v>
      </c>
      <c r="M37" s="5">
        <v>1.31</v>
      </c>
      <c r="N37" s="5">
        <v>0.21</v>
      </c>
      <c r="O37" s="5">
        <v>1</v>
      </c>
      <c r="P37" s="5" t="s">
        <v>17</v>
      </c>
      <c r="Q37" s="5" t="s">
        <v>17</v>
      </c>
      <c r="R37" s="5" t="s">
        <v>17</v>
      </c>
      <c r="S37" s="5" t="s">
        <v>17</v>
      </c>
      <c r="T37" s="5" t="s">
        <v>281</v>
      </c>
    </row>
    <row r="38" spans="1:20" s="1" customFormat="1" x14ac:dyDescent="0.4">
      <c r="A38" s="8">
        <v>114297081</v>
      </c>
      <c r="B38" s="8">
        <v>1946</v>
      </c>
      <c r="C38" s="8">
        <v>133.53</v>
      </c>
      <c r="D38" s="8">
        <v>574.29999999999995</v>
      </c>
      <c r="E38" s="19">
        <v>1.9734595710977301</v>
      </c>
      <c r="F38" s="15">
        <f t="shared" si="0"/>
        <v>3.9270870313722779</v>
      </c>
      <c r="G38" s="9">
        <v>1.7536861572143501E-6</v>
      </c>
      <c r="H38" s="8">
        <v>1.19475340610885E-4</v>
      </c>
      <c r="I38" s="8" t="s">
        <v>14</v>
      </c>
      <c r="J38" s="8">
        <v>9.5299999999999994</v>
      </c>
      <c r="K38" s="8">
        <v>2.57</v>
      </c>
      <c r="L38" s="8">
        <v>12.03</v>
      </c>
      <c r="M38" s="8">
        <v>44.11</v>
      </c>
      <c r="N38" s="8">
        <v>31.46</v>
      </c>
      <c r="O38" s="8">
        <v>31.05</v>
      </c>
      <c r="P38" s="8" t="s">
        <v>282</v>
      </c>
      <c r="Q38" s="8" t="s">
        <v>82</v>
      </c>
      <c r="R38" s="8" t="s">
        <v>283</v>
      </c>
      <c r="S38" s="8" t="s">
        <v>284</v>
      </c>
      <c r="T38" s="8" t="s">
        <v>285</v>
      </c>
    </row>
    <row r="39" spans="1:20" s="1" customFormat="1" x14ac:dyDescent="0.4">
      <c r="A39" s="5">
        <v>114261192</v>
      </c>
      <c r="B39" s="5">
        <v>1405</v>
      </c>
      <c r="C39" s="5">
        <v>121.83</v>
      </c>
      <c r="D39" s="5">
        <v>441.56</v>
      </c>
      <c r="E39" s="18">
        <v>1.98881116472413</v>
      </c>
      <c r="F39" s="14">
        <f t="shared" si="0"/>
        <v>3.9690979469750154</v>
      </c>
      <c r="G39" s="6">
        <v>4.1065884614310503E-15</v>
      </c>
      <c r="H39" s="6">
        <v>3.3628852910658901E-12</v>
      </c>
      <c r="I39" s="5" t="s">
        <v>14</v>
      </c>
      <c r="J39" s="5">
        <v>11.38</v>
      </c>
      <c r="K39" s="5">
        <v>7.46</v>
      </c>
      <c r="L39" s="5">
        <v>11.3</v>
      </c>
      <c r="M39" s="5">
        <v>41.85</v>
      </c>
      <c r="N39" s="5">
        <v>40.950000000000003</v>
      </c>
      <c r="O39" s="5">
        <v>34.32</v>
      </c>
      <c r="P39" s="5" t="s">
        <v>17</v>
      </c>
      <c r="Q39" s="5" t="s">
        <v>156</v>
      </c>
      <c r="R39" s="5" t="s">
        <v>174</v>
      </c>
      <c r="S39" s="5" t="s">
        <v>17</v>
      </c>
      <c r="T39" s="5" t="s">
        <v>286</v>
      </c>
    </row>
    <row r="40" spans="1:20" s="1" customFormat="1" x14ac:dyDescent="0.4">
      <c r="A40" s="5">
        <v>114280247</v>
      </c>
      <c r="B40" s="5">
        <v>1233</v>
      </c>
      <c r="C40" s="5">
        <v>0</v>
      </c>
      <c r="D40" s="5">
        <v>7.81</v>
      </c>
      <c r="E40" s="18">
        <v>2.1651263437064299</v>
      </c>
      <c r="F40" s="14">
        <f t="shared" si="0"/>
        <v>4.4850570728197185</v>
      </c>
      <c r="G40" s="5">
        <v>4.1966098195252301E-4</v>
      </c>
      <c r="H40" s="5">
        <v>9.8866622014074004E-3</v>
      </c>
      <c r="I40" s="5" t="s">
        <v>14</v>
      </c>
      <c r="J40" s="5">
        <v>0</v>
      </c>
      <c r="K40" s="5">
        <v>0</v>
      </c>
      <c r="L40" s="5">
        <v>7.0000000000000007E-2</v>
      </c>
      <c r="M40" s="5">
        <v>0.62</v>
      </c>
      <c r="N40" s="5">
        <v>0.82</v>
      </c>
      <c r="O40" s="5">
        <v>0.97</v>
      </c>
      <c r="P40" s="5" t="s">
        <v>75</v>
      </c>
      <c r="Q40" s="5" t="s">
        <v>156</v>
      </c>
      <c r="R40" s="5" t="s">
        <v>17</v>
      </c>
      <c r="S40" s="5" t="s">
        <v>17</v>
      </c>
      <c r="T40" s="5" t="s">
        <v>287</v>
      </c>
    </row>
    <row r="41" spans="1:20" s="1" customFormat="1" x14ac:dyDescent="0.4">
      <c r="A41" s="5">
        <v>114287515</v>
      </c>
      <c r="B41" s="5">
        <v>1713</v>
      </c>
      <c r="C41" s="5">
        <v>61.44</v>
      </c>
      <c r="D41" s="5">
        <v>262.44</v>
      </c>
      <c r="E41" s="18">
        <v>2.19979711199248</v>
      </c>
      <c r="F41" s="14">
        <f t="shared" si="0"/>
        <v>4.5941472938780663</v>
      </c>
      <c r="G41" s="6">
        <v>4.3766290027590097E-11</v>
      </c>
      <c r="H41" s="6">
        <v>1.3473765001350999E-8</v>
      </c>
      <c r="I41" s="5" t="s">
        <v>14</v>
      </c>
      <c r="J41" s="5">
        <v>5.31</v>
      </c>
      <c r="K41" s="5">
        <v>3.14</v>
      </c>
      <c r="L41" s="5">
        <v>3.63</v>
      </c>
      <c r="M41" s="5">
        <v>15.71</v>
      </c>
      <c r="N41" s="5">
        <v>25.86</v>
      </c>
      <c r="O41" s="5">
        <v>15.78</v>
      </c>
      <c r="P41" s="5" t="s">
        <v>17</v>
      </c>
      <c r="Q41" s="5" t="s">
        <v>17</v>
      </c>
      <c r="R41" s="5" t="s">
        <v>206</v>
      </c>
      <c r="S41" s="5" t="s">
        <v>207</v>
      </c>
      <c r="T41" s="5" t="s">
        <v>288</v>
      </c>
    </row>
    <row r="42" spans="1:20" s="1" customFormat="1" x14ac:dyDescent="0.4">
      <c r="A42" s="5">
        <v>114284283</v>
      </c>
      <c r="B42" s="5">
        <v>1261</v>
      </c>
      <c r="C42" s="5">
        <v>18.739999999999998</v>
      </c>
      <c r="D42" s="5">
        <v>103.51</v>
      </c>
      <c r="E42" s="18">
        <v>2.2427414107986201</v>
      </c>
      <c r="F42" s="14">
        <f t="shared" si="0"/>
        <v>4.7329556742236676</v>
      </c>
      <c r="G42" s="6">
        <v>1.2342876798047E-6</v>
      </c>
      <c r="H42" s="6">
        <v>8.8818820825313903E-5</v>
      </c>
      <c r="I42" s="5" t="s">
        <v>14</v>
      </c>
      <c r="J42" s="5">
        <v>3.11</v>
      </c>
      <c r="K42" s="5">
        <v>0.56999999999999995</v>
      </c>
      <c r="L42" s="5">
        <v>1.29</v>
      </c>
      <c r="M42" s="5">
        <v>14.13</v>
      </c>
      <c r="N42" s="5">
        <v>7.37</v>
      </c>
      <c r="O42" s="5">
        <v>8.44</v>
      </c>
      <c r="P42" s="5" t="s">
        <v>289</v>
      </c>
      <c r="Q42" s="5" t="s">
        <v>82</v>
      </c>
      <c r="R42" s="5" t="s">
        <v>17</v>
      </c>
      <c r="S42" s="5" t="s">
        <v>17</v>
      </c>
      <c r="T42" s="5" t="s">
        <v>290</v>
      </c>
    </row>
    <row r="43" spans="1:20" s="1" customFormat="1" x14ac:dyDescent="0.4">
      <c r="A43" s="5">
        <v>114263278</v>
      </c>
      <c r="B43" s="5">
        <v>1080</v>
      </c>
      <c r="C43" s="5">
        <v>1.37</v>
      </c>
      <c r="D43" s="5">
        <v>15.89</v>
      </c>
      <c r="E43" s="18">
        <v>2.2684937347986902</v>
      </c>
      <c r="F43" s="14">
        <f t="shared" si="0"/>
        <v>4.818198179019836</v>
      </c>
      <c r="G43" s="5">
        <v>1.02719862010934E-4</v>
      </c>
      <c r="H43" s="5">
        <v>3.2909739828150902E-3</v>
      </c>
      <c r="I43" s="5" t="s">
        <v>14</v>
      </c>
      <c r="J43" s="5">
        <v>0.18</v>
      </c>
      <c r="K43" s="5">
        <v>0.11</v>
      </c>
      <c r="L43" s="5">
        <v>0.26</v>
      </c>
      <c r="M43" s="5">
        <v>0.89</v>
      </c>
      <c r="N43" s="5">
        <v>2.2200000000000002</v>
      </c>
      <c r="O43" s="5">
        <v>2.54</v>
      </c>
      <c r="P43" s="5" t="s">
        <v>291</v>
      </c>
      <c r="Q43" s="5" t="s">
        <v>292</v>
      </c>
      <c r="R43" s="5" t="s">
        <v>293</v>
      </c>
      <c r="S43" s="5" t="s">
        <v>294</v>
      </c>
      <c r="T43" s="5" t="s">
        <v>295</v>
      </c>
    </row>
    <row r="44" spans="1:20" s="1" customFormat="1" x14ac:dyDescent="0.4">
      <c r="A44" s="8">
        <v>114301937</v>
      </c>
      <c r="B44" s="8">
        <v>2864</v>
      </c>
      <c r="C44" s="8">
        <v>17.059999999999999</v>
      </c>
      <c r="D44" s="8">
        <v>278.83999999999997</v>
      </c>
      <c r="E44" s="19">
        <v>3.3990770831078998</v>
      </c>
      <c r="F44" s="15">
        <f t="shared" si="0"/>
        <v>10.549312550006416</v>
      </c>
      <c r="G44" s="9">
        <v>2.99717908956039E-12</v>
      </c>
      <c r="H44" s="9">
        <v>1.2651494620829901E-9</v>
      </c>
      <c r="I44" s="8" t="s">
        <v>14</v>
      </c>
      <c r="J44" s="8">
        <v>1.21</v>
      </c>
      <c r="K44" s="8">
        <v>0.32</v>
      </c>
      <c r="L44" s="8">
        <v>0.36</v>
      </c>
      <c r="M44" s="8">
        <v>21.18</v>
      </c>
      <c r="N44" s="8">
        <v>5.52</v>
      </c>
      <c r="O44" s="8">
        <v>7.25</v>
      </c>
      <c r="P44" s="8" t="s">
        <v>264</v>
      </c>
      <c r="Q44" s="8" t="s">
        <v>17</v>
      </c>
      <c r="R44" s="8" t="s">
        <v>296</v>
      </c>
      <c r="S44" s="8" t="s">
        <v>297</v>
      </c>
      <c r="T44" s="8" t="s">
        <v>298</v>
      </c>
    </row>
    <row r="46" spans="1:20" x14ac:dyDescent="0.4">
      <c r="A46" s="10"/>
    </row>
  </sheetData>
  <mergeCells count="1">
    <mergeCell ref="A1:T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CF803-7516-42E2-9CF1-84906909B875}">
  <dimension ref="A1:U43"/>
  <sheetViews>
    <sheetView workbookViewId="0">
      <selection sqref="A1:T1"/>
    </sheetView>
  </sheetViews>
  <sheetFormatPr defaultRowHeight="13.9" x14ac:dyDescent="0.4"/>
  <cols>
    <col min="1" max="1" width="17.73046875" customWidth="1"/>
  </cols>
  <sheetData>
    <row r="1" spans="1:20" s="13" customFormat="1" ht="28.15" customHeight="1" x14ac:dyDescent="0.4">
      <c r="A1" s="20" t="s">
        <v>46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</row>
    <row r="2" spans="1:20" s="1" customFormat="1" x14ac:dyDescent="0.4">
      <c r="A2" s="3" t="s">
        <v>0</v>
      </c>
      <c r="B2" s="3" t="s">
        <v>1</v>
      </c>
      <c r="C2" s="3" t="s">
        <v>2</v>
      </c>
      <c r="D2" s="3" t="s">
        <v>3</v>
      </c>
      <c r="E2" s="5" t="s">
        <v>4</v>
      </c>
      <c r="F2" s="7" t="s">
        <v>5</v>
      </c>
      <c r="G2" s="3" t="s">
        <v>6</v>
      </c>
      <c r="H2" s="3" t="s">
        <v>7</v>
      </c>
      <c r="I2" s="3" t="s">
        <v>8</v>
      </c>
      <c r="J2" s="5" t="s">
        <v>457</v>
      </c>
      <c r="K2" s="5" t="s">
        <v>458</v>
      </c>
      <c r="L2" s="5" t="s">
        <v>459</v>
      </c>
      <c r="M2" s="7" t="s">
        <v>460</v>
      </c>
      <c r="N2" s="7" t="s">
        <v>461</v>
      </c>
      <c r="O2" s="7" t="s">
        <v>462</v>
      </c>
      <c r="P2" s="3" t="s">
        <v>9</v>
      </c>
      <c r="Q2" s="3" t="s">
        <v>10</v>
      </c>
      <c r="R2" s="3" t="s">
        <v>11</v>
      </c>
      <c r="S2" s="3" t="s">
        <v>12</v>
      </c>
      <c r="T2" s="3" t="s">
        <v>13</v>
      </c>
    </row>
    <row r="3" spans="1:20" s="1" customFormat="1" x14ac:dyDescent="0.4">
      <c r="A3" s="3">
        <v>114263353</v>
      </c>
      <c r="B3" s="3">
        <v>1397</v>
      </c>
      <c r="C3" s="3">
        <v>186.87</v>
      </c>
      <c r="D3" s="3">
        <v>6.33</v>
      </c>
      <c r="E3" s="16">
        <v>-3.3376650594938502</v>
      </c>
      <c r="F3" s="16">
        <f>2^E3</f>
        <v>9.8915124421347353E-2</v>
      </c>
      <c r="G3" s="4">
        <v>6.6334204732279204E-10</v>
      </c>
      <c r="H3" s="4">
        <v>1.46024409288343E-7</v>
      </c>
      <c r="I3" s="3" t="s">
        <v>41</v>
      </c>
      <c r="J3" s="3">
        <v>9.44</v>
      </c>
      <c r="K3" s="3">
        <v>30.99</v>
      </c>
      <c r="L3" s="3">
        <v>4.2300000000000004</v>
      </c>
      <c r="M3" s="3">
        <v>1.07</v>
      </c>
      <c r="N3" s="3">
        <v>0.28999999999999998</v>
      </c>
      <c r="O3" s="3">
        <v>0.39</v>
      </c>
      <c r="P3" s="3" t="s">
        <v>108</v>
      </c>
      <c r="Q3" s="3" t="s">
        <v>82</v>
      </c>
      <c r="R3" s="3" t="s">
        <v>17</v>
      </c>
      <c r="S3" s="3" t="s">
        <v>27</v>
      </c>
      <c r="T3" s="3" t="s">
        <v>109</v>
      </c>
    </row>
    <row r="4" spans="1:20" s="1" customFormat="1" x14ac:dyDescent="0.4">
      <c r="A4" s="3">
        <v>114280123</v>
      </c>
      <c r="B4" s="3">
        <v>1779</v>
      </c>
      <c r="C4" s="3">
        <v>219.88</v>
      </c>
      <c r="D4" s="3">
        <v>6.71</v>
      </c>
      <c r="E4" s="16">
        <v>-3.2825441647635101</v>
      </c>
      <c r="F4" s="16">
        <f t="shared" ref="F4:F41" si="0">2^E4</f>
        <v>0.10276748879186232</v>
      </c>
      <c r="G4" s="4">
        <v>4.4141660972612098E-9</v>
      </c>
      <c r="H4" s="4">
        <v>7.2007183606518004E-7</v>
      </c>
      <c r="I4" s="3" t="s">
        <v>41</v>
      </c>
      <c r="J4" s="3">
        <v>9.0399999999999991</v>
      </c>
      <c r="K4" s="3">
        <v>28.21</v>
      </c>
      <c r="L4" s="3">
        <v>3.23</v>
      </c>
      <c r="M4" s="3">
        <v>1.01</v>
      </c>
      <c r="N4" s="3">
        <v>0.19</v>
      </c>
      <c r="O4" s="3">
        <v>0.22</v>
      </c>
      <c r="P4" s="3" t="s">
        <v>108</v>
      </c>
      <c r="Q4" s="3" t="s">
        <v>82</v>
      </c>
      <c r="R4" s="3" t="s">
        <v>17</v>
      </c>
      <c r="S4" s="3" t="s">
        <v>27</v>
      </c>
      <c r="T4" s="3" t="s">
        <v>110</v>
      </c>
    </row>
    <row r="5" spans="1:20" s="1" customFormat="1" x14ac:dyDescent="0.4">
      <c r="A5" s="3">
        <v>114258811</v>
      </c>
      <c r="B5" s="3">
        <v>1329</v>
      </c>
      <c r="C5" s="3">
        <v>510.81</v>
      </c>
      <c r="D5" s="3">
        <v>31.2</v>
      </c>
      <c r="E5" s="16">
        <v>-3.1539692151805698</v>
      </c>
      <c r="F5" s="16">
        <f t="shared" si="0"/>
        <v>0.11234678810271728</v>
      </c>
      <c r="G5" s="4">
        <v>1.7045204010869101E-11</v>
      </c>
      <c r="H5" s="4">
        <v>5.81596565187529E-9</v>
      </c>
      <c r="I5" s="3" t="s">
        <v>41</v>
      </c>
      <c r="J5" s="3">
        <v>29.47</v>
      </c>
      <c r="K5" s="3">
        <v>81.040000000000006</v>
      </c>
      <c r="L5" s="3">
        <v>18.920000000000002</v>
      </c>
      <c r="M5" s="3">
        <v>3.48</v>
      </c>
      <c r="N5" s="3">
        <v>1.1299999999999999</v>
      </c>
      <c r="O5" s="3">
        <v>3.73</v>
      </c>
      <c r="P5" s="3" t="s">
        <v>17</v>
      </c>
      <c r="Q5" s="3" t="s">
        <v>111</v>
      </c>
      <c r="R5" s="3" t="s">
        <v>112</v>
      </c>
      <c r="S5" s="3" t="s">
        <v>113</v>
      </c>
      <c r="T5" s="3" t="s">
        <v>114</v>
      </c>
    </row>
    <row r="6" spans="1:20" s="1" customFormat="1" x14ac:dyDescent="0.4">
      <c r="A6" s="3">
        <v>114284227</v>
      </c>
      <c r="B6" s="3">
        <v>1640</v>
      </c>
      <c r="C6" s="3">
        <v>27.07</v>
      </c>
      <c r="D6" s="3">
        <v>0.34</v>
      </c>
      <c r="E6" s="16">
        <v>-2.9471172287346898</v>
      </c>
      <c r="F6" s="16">
        <f t="shared" si="0"/>
        <v>0.12966695532504879</v>
      </c>
      <c r="G6" s="4">
        <v>8.8021357943365702E-7</v>
      </c>
      <c r="H6" s="4">
        <v>6.71142365175253E-5</v>
      </c>
      <c r="I6" s="3" t="s">
        <v>41</v>
      </c>
      <c r="J6" s="3">
        <v>0.62</v>
      </c>
      <c r="K6" s="3">
        <v>3.22</v>
      </c>
      <c r="L6" s="3">
        <v>1.95</v>
      </c>
      <c r="M6" s="3">
        <v>0</v>
      </c>
      <c r="N6" s="3">
        <v>0</v>
      </c>
      <c r="O6" s="3">
        <v>7.0000000000000007E-2</v>
      </c>
      <c r="P6" s="3" t="s">
        <v>115</v>
      </c>
      <c r="Q6" s="3" t="s">
        <v>17</v>
      </c>
      <c r="R6" s="3" t="s">
        <v>116</v>
      </c>
      <c r="S6" s="3" t="s">
        <v>117</v>
      </c>
      <c r="T6" s="3" t="s">
        <v>118</v>
      </c>
    </row>
    <row r="7" spans="1:20" s="1" customFormat="1" x14ac:dyDescent="0.4">
      <c r="A7" s="3">
        <v>114283870</v>
      </c>
      <c r="B7" s="3">
        <v>857</v>
      </c>
      <c r="C7" s="3">
        <v>31.63</v>
      </c>
      <c r="D7" s="3">
        <v>0.34</v>
      </c>
      <c r="E7" s="16">
        <v>-2.7403759746687202</v>
      </c>
      <c r="F7" s="16">
        <f t="shared" si="0"/>
        <v>0.14964583442565679</v>
      </c>
      <c r="G7" s="4">
        <v>6.6458336212133098E-6</v>
      </c>
      <c r="H7" s="3">
        <v>3.6427531140639698E-4</v>
      </c>
      <c r="I7" s="3" t="s">
        <v>41</v>
      </c>
      <c r="J7" s="3">
        <v>2.98</v>
      </c>
      <c r="K7" s="3">
        <v>8.9</v>
      </c>
      <c r="L7" s="3">
        <v>0.94</v>
      </c>
      <c r="M7" s="3">
        <v>0</v>
      </c>
      <c r="N7" s="3">
        <v>0</v>
      </c>
      <c r="O7" s="3">
        <v>0.14000000000000001</v>
      </c>
      <c r="P7" s="3" t="s">
        <v>108</v>
      </c>
      <c r="Q7" s="3" t="s">
        <v>82</v>
      </c>
      <c r="R7" s="3" t="s">
        <v>17</v>
      </c>
      <c r="S7" s="3" t="s">
        <v>27</v>
      </c>
      <c r="T7" s="3" t="s">
        <v>119</v>
      </c>
    </row>
    <row r="8" spans="1:20" s="1" customFormat="1" x14ac:dyDescent="0.4">
      <c r="A8" s="3">
        <v>114296000</v>
      </c>
      <c r="B8" s="3">
        <v>1117</v>
      </c>
      <c r="C8" s="3">
        <v>69.7</v>
      </c>
      <c r="D8" s="3">
        <v>7.89</v>
      </c>
      <c r="E8" s="16">
        <v>-2.1573848368150998</v>
      </c>
      <c r="F8" s="16">
        <f t="shared" si="0"/>
        <v>0.22416223698725124</v>
      </c>
      <c r="G8" s="3">
        <v>1.28127223657018E-4</v>
      </c>
      <c r="H8" s="3">
        <v>3.9033996820212798E-3</v>
      </c>
      <c r="I8" s="3" t="s">
        <v>41</v>
      </c>
      <c r="J8" s="3">
        <v>5.42</v>
      </c>
      <c r="K8" s="3">
        <v>5.16</v>
      </c>
      <c r="L8" s="3">
        <v>12.8</v>
      </c>
      <c r="M8" s="3">
        <v>0.54</v>
      </c>
      <c r="N8" s="3">
        <v>0</v>
      </c>
      <c r="O8" s="3">
        <v>1.92</v>
      </c>
      <c r="P8" s="3" t="s">
        <v>120</v>
      </c>
      <c r="Q8" s="3" t="s">
        <v>17</v>
      </c>
      <c r="R8" s="3" t="s">
        <v>121</v>
      </c>
      <c r="S8" s="3" t="s">
        <v>122</v>
      </c>
      <c r="T8" s="3" t="s">
        <v>123</v>
      </c>
    </row>
    <row r="9" spans="1:20" s="1" customFormat="1" x14ac:dyDescent="0.4">
      <c r="A9" s="3">
        <v>114307269</v>
      </c>
      <c r="B9" s="3">
        <v>1851</v>
      </c>
      <c r="C9" s="3">
        <v>12.67</v>
      </c>
      <c r="D9" s="3">
        <v>0.34</v>
      </c>
      <c r="E9" s="16">
        <v>-1.9090715747254701</v>
      </c>
      <c r="F9" s="16">
        <f t="shared" si="0"/>
        <v>0.26626384068715442</v>
      </c>
      <c r="G9" s="3">
        <v>1.86949459964904E-3</v>
      </c>
      <c r="H9" s="3">
        <v>3.11478762866335E-2</v>
      </c>
      <c r="I9" s="3" t="s">
        <v>41</v>
      </c>
      <c r="J9" s="3">
        <v>0.8</v>
      </c>
      <c r="K9" s="3">
        <v>1.26</v>
      </c>
      <c r="L9" s="3">
        <v>0.14000000000000001</v>
      </c>
      <c r="M9" s="3">
        <v>0</v>
      </c>
      <c r="N9" s="3">
        <v>0</v>
      </c>
      <c r="O9" s="3">
        <v>0.06</v>
      </c>
      <c r="P9" s="3" t="s">
        <v>124</v>
      </c>
      <c r="Q9" s="3" t="s">
        <v>17</v>
      </c>
      <c r="R9" s="3" t="s">
        <v>116</v>
      </c>
      <c r="S9" s="3" t="s">
        <v>117</v>
      </c>
      <c r="T9" s="3" t="s">
        <v>125</v>
      </c>
    </row>
    <row r="10" spans="1:20" s="1" customFormat="1" x14ac:dyDescent="0.4">
      <c r="A10" s="3">
        <v>114293834</v>
      </c>
      <c r="B10" s="3">
        <v>1853</v>
      </c>
      <c r="C10" s="3">
        <v>6056</v>
      </c>
      <c r="D10" s="3">
        <v>305.52999999999997</v>
      </c>
      <c r="E10" s="16">
        <v>-1.89890354301422</v>
      </c>
      <c r="F10" s="16">
        <f t="shared" si="0"/>
        <v>0.26814708162080292</v>
      </c>
      <c r="G10" s="3">
        <v>1.9815200261047699E-3</v>
      </c>
      <c r="H10" s="3">
        <v>3.2570589108333797E-2</v>
      </c>
      <c r="I10" s="3" t="s">
        <v>41</v>
      </c>
      <c r="J10" s="3">
        <v>348.57</v>
      </c>
      <c r="K10" s="3">
        <v>658.93</v>
      </c>
      <c r="L10" s="3">
        <v>39.229999999999997</v>
      </c>
      <c r="M10" s="3">
        <v>10.15</v>
      </c>
      <c r="N10" s="3">
        <v>4.93</v>
      </c>
      <c r="O10" s="3">
        <v>41.76</v>
      </c>
      <c r="P10" s="3" t="s">
        <v>126</v>
      </c>
      <c r="Q10" s="3" t="s">
        <v>17</v>
      </c>
      <c r="R10" s="3" t="s">
        <v>127</v>
      </c>
      <c r="S10" s="3" t="s">
        <v>66</v>
      </c>
      <c r="T10" s="3" t="s">
        <v>128</v>
      </c>
    </row>
    <row r="11" spans="1:20" s="1" customFormat="1" x14ac:dyDescent="0.4">
      <c r="A11" s="3">
        <v>114278656</v>
      </c>
      <c r="B11" s="3">
        <v>1663</v>
      </c>
      <c r="C11" s="3">
        <v>5749.67</v>
      </c>
      <c r="D11" s="3">
        <v>1404</v>
      </c>
      <c r="E11" s="16">
        <v>-1.7751746206733601</v>
      </c>
      <c r="F11" s="16">
        <f t="shared" si="0"/>
        <v>0.29215894771584899</v>
      </c>
      <c r="G11" s="4">
        <v>2.6137211446281302E-9</v>
      </c>
      <c r="H11" s="4">
        <v>4.5539920113531402E-7</v>
      </c>
      <c r="I11" s="3" t="s">
        <v>41</v>
      </c>
      <c r="J11" s="3">
        <v>387.23</v>
      </c>
      <c r="K11" s="3">
        <v>343.8</v>
      </c>
      <c r="L11" s="3">
        <v>472.22</v>
      </c>
      <c r="M11" s="3">
        <v>138.27000000000001</v>
      </c>
      <c r="N11" s="3">
        <v>56.66</v>
      </c>
      <c r="O11" s="3">
        <v>105.22</v>
      </c>
      <c r="P11" s="3" t="s">
        <v>17</v>
      </c>
      <c r="Q11" s="3" t="s">
        <v>129</v>
      </c>
      <c r="R11" s="3" t="s">
        <v>130</v>
      </c>
      <c r="S11" s="3" t="s">
        <v>131</v>
      </c>
      <c r="T11" s="3" t="s">
        <v>132</v>
      </c>
    </row>
    <row r="12" spans="1:20" s="1" customFormat="1" x14ac:dyDescent="0.4">
      <c r="A12" s="3">
        <v>114261420</v>
      </c>
      <c r="B12" s="3">
        <v>1403</v>
      </c>
      <c r="C12" s="3">
        <v>20.010000000000002</v>
      </c>
      <c r="D12" s="3">
        <v>2.97</v>
      </c>
      <c r="E12" s="16">
        <v>-1.76197615719991</v>
      </c>
      <c r="F12" s="16">
        <f t="shared" si="0"/>
        <v>0.29484402078528732</v>
      </c>
      <c r="G12" s="3">
        <v>1.7048978295585899E-3</v>
      </c>
      <c r="H12" s="3">
        <v>2.9146990242704202E-2</v>
      </c>
      <c r="I12" s="3" t="s">
        <v>41</v>
      </c>
      <c r="J12" s="3">
        <v>0.9</v>
      </c>
      <c r="K12" s="3">
        <v>2.7</v>
      </c>
      <c r="L12" s="3">
        <v>1.34</v>
      </c>
      <c r="M12" s="3">
        <v>0.34</v>
      </c>
      <c r="N12" s="3">
        <v>0.18</v>
      </c>
      <c r="O12" s="3">
        <v>0.25</v>
      </c>
      <c r="P12" s="3" t="s">
        <v>15</v>
      </c>
      <c r="Q12" s="3" t="s">
        <v>17</v>
      </c>
      <c r="R12" s="3" t="s">
        <v>17</v>
      </c>
      <c r="S12" s="3" t="s">
        <v>17</v>
      </c>
      <c r="T12" s="3" t="s">
        <v>133</v>
      </c>
    </row>
    <row r="13" spans="1:20" s="1" customFormat="1" x14ac:dyDescent="0.4">
      <c r="A13" s="3">
        <v>114287094</v>
      </c>
      <c r="B13" s="3">
        <v>2055</v>
      </c>
      <c r="C13" s="3">
        <v>1123.99</v>
      </c>
      <c r="D13" s="3">
        <v>242.29</v>
      </c>
      <c r="E13" s="16">
        <v>-1.6678799014447701</v>
      </c>
      <c r="F13" s="16">
        <f t="shared" si="0"/>
        <v>0.31471549108365859</v>
      </c>
      <c r="G13" s="3">
        <v>2.5981706833951598E-4</v>
      </c>
      <c r="H13" s="3">
        <v>6.79757818732363E-3</v>
      </c>
      <c r="I13" s="3" t="s">
        <v>41</v>
      </c>
      <c r="J13" s="3">
        <v>28</v>
      </c>
      <c r="K13" s="3">
        <v>121.26</v>
      </c>
      <c r="L13" s="3">
        <v>26.47</v>
      </c>
      <c r="M13" s="3">
        <v>12.56</v>
      </c>
      <c r="N13" s="3">
        <v>9.86</v>
      </c>
      <c r="O13" s="3">
        <v>19.239999999999998</v>
      </c>
      <c r="P13" s="3" t="s">
        <v>108</v>
      </c>
      <c r="Q13" s="3" t="s">
        <v>17</v>
      </c>
      <c r="R13" s="3" t="s">
        <v>134</v>
      </c>
      <c r="S13" s="3" t="s">
        <v>17</v>
      </c>
      <c r="T13" s="3" t="s">
        <v>135</v>
      </c>
    </row>
    <row r="14" spans="1:20" s="1" customFormat="1" x14ac:dyDescent="0.4">
      <c r="A14" s="3">
        <v>114298817</v>
      </c>
      <c r="B14" s="3">
        <v>3191</v>
      </c>
      <c r="C14" s="3">
        <v>441.53</v>
      </c>
      <c r="D14" s="3">
        <v>116.77</v>
      </c>
      <c r="E14" s="16">
        <v>-1.6427159782396199</v>
      </c>
      <c r="F14" s="16">
        <f t="shared" si="0"/>
        <v>0.32025300697834691</v>
      </c>
      <c r="G14" s="4">
        <v>1.3272072306299E-11</v>
      </c>
      <c r="H14" s="4">
        <v>4.7254347876644704E-9</v>
      </c>
      <c r="I14" s="3" t="s">
        <v>41</v>
      </c>
      <c r="J14" s="3">
        <v>17.12</v>
      </c>
      <c r="K14" s="3">
        <v>15.9</v>
      </c>
      <c r="L14" s="3">
        <v>13.39</v>
      </c>
      <c r="M14" s="3">
        <v>5.19</v>
      </c>
      <c r="N14" s="3">
        <v>3.08</v>
      </c>
      <c r="O14" s="3">
        <v>4.46</v>
      </c>
      <c r="P14" s="3" t="s">
        <v>17</v>
      </c>
      <c r="Q14" s="3" t="s">
        <v>17</v>
      </c>
      <c r="R14" s="3" t="s">
        <v>136</v>
      </c>
      <c r="S14" s="3" t="s">
        <v>17</v>
      </c>
      <c r="T14" s="3" t="s">
        <v>137</v>
      </c>
    </row>
    <row r="15" spans="1:20" s="1" customFormat="1" x14ac:dyDescent="0.4">
      <c r="A15" s="3">
        <v>114289958</v>
      </c>
      <c r="B15" s="3">
        <v>759</v>
      </c>
      <c r="C15" s="3">
        <v>177.16</v>
      </c>
      <c r="D15" s="3">
        <v>47.22</v>
      </c>
      <c r="E15" s="16">
        <v>-1.62272847923679</v>
      </c>
      <c r="F15" s="16">
        <f t="shared" si="0"/>
        <v>0.32472075862934552</v>
      </c>
      <c r="G15" s="4">
        <v>2.5088228713841199E-9</v>
      </c>
      <c r="H15" s="4">
        <v>4.3899039516590998E-7</v>
      </c>
      <c r="I15" s="3" t="s">
        <v>41</v>
      </c>
      <c r="J15" s="3">
        <v>29.6</v>
      </c>
      <c r="K15" s="3">
        <v>28.65</v>
      </c>
      <c r="L15" s="3">
        <v>27.37</v>
      </c>
      <c r="M15" s="3">
        <v>9.5299999999999994</v>
      </c>
      <c r="N15" s="3">
        <v>6.21</v>
      </c>
      <c r="O15" s="3">
        <v>8.4700000000000006</v>
      </c>
      <c r="P15" s="3" t="s">
        <v>17</v>
      </c>
      <c r="Q15" s="3" t="s">
        <v>17</v>
      </c>
      <c r="R15" s="3" t="s">
        <v>136</v>
      </c>
      <c r="S15" s="3" t="s">
        <v>17</v>
      </c>
      <c r="T15" s="3" t="s">
        <v>138</v>
      </c>
    </row>
    <row r="16" spans="1:20" s="1" customFormat="1" x14ac:dyDescent="0.4">
      <c r="A16" s="3">
        <v>114314873</v>
      </c>
      <c r="B16" s="3">
        <v>1272</v>
      </c>
      <c r="C16" s="3">
        <v>97.08</v>
      </c>
      <c r="D16" s="3">
        <v>22.76</v>
      </c>
      <c r="E16" s="16">
        <v>-1.5656479867381901</v>
      </c>
      <c r="F16" s="16">
        <f t="shared" si="0"/>
        <v>0.33782593959433599</v>
      </c>
      <c r="G16" s="3">
        <v>6.2498482443523404E-4</v>
      </c>
      <c r="H16" s="3">
        <v>1.33211887748572E-2</v>
      </c>
      <c r="I16" s="3" t="s">
        <v>41</v>
      </c>
      <c r="J16" s="3">
        <v>5.29</v>
      </c>
      <c r="K16" s="3">
        <v>15.9</v>
      </c>
      <c r="L16" s="3">
        <v>5.03</v>
      </c>
      <c r="M16" s="3">
        <v>1.99</v>
      </c>
      <c r="N16" s="3">
        <v>1.73</v>
      </c>
      <c r="O16" s="3">
        <v>2.91</v>
      </c>
      <c r="P16" s="3" t="s">
        <v>108</v>
      </c>
      <c r="Q16" s="3" t="s">
        <v>139</v>
      </c>
      <c r="R16" s="3" t="s">
        <v>140</v>
      </c>
      <c r="S16" s="3" t="s">
        <v>141</v>
      </c>
      <c r="T16" s="3" t="s">
        <v>142</v>
      </c>
    </row>
    <row r="17" spans="1:20" s="1" customFormat="1" x14ac:dyDescent="0.4">
      <c r="A17" s="2">
        <v>114296460</v>
      </c>
      <c r="B17" s="2">
        <v>1067</v>
      </c>
      <c r="C17" s="2">
        <v>242.43</v>
      </c>
      <c r="D17" s="2">
        <v>69.09</v>
      </c>
      <c r="E17" s="17">
        <v>-1.52983666664983</v>
      </c>
      <c r="F17" s="17">
        <f t="shared" si="0"/>
        <v>0.34631657271055327</v>
      </c>
      <c r="G17" s="11">
        <v>1.6694254173874099E-7</v>
      </c>
      <c r="H17" s="11">
        <v>1.6510778675103298E-5</v>
      </c>
      <c r="I17" s="2" t="s">
        <v>41</v>
      </c>
      <c r="J17" s="2">
        <v>30.07</v>
      </c>
      <c r="K17" s="2">
        <v>19.11</v>
      </c>
      <c r="L17" s="2">
        <v>32.26</v>
      </c>
      <c r="M17" s="2">
        <v>7.71</v>
      </c>
      <c r="N17" s="2">
        <v>6.59</v>
      </c>
      <c r="O17" s="2">
        <v>9.85</v>
      </c>
      <c r="P17" s="2" t="s">
        <v>17</v>
      </c>
      <c r="Q17" s="2" t="s">
        <v>17</v>
      </c>
      <c r="R17" s="2" t="s">
        <v>17</v>
      </c>
      <c r="S17" s="2" t="s">
        <v>17</v>
      </c>
      <c r="T17" s="2" t="s">
        <v>143</v>
      </c>
    </row>
    <row r="18" spans="1:20" s="1" customFormat="1" x14ac:dyDescent="0.4">
      <c r="A18" s="3">
        <v>114285673</v>
      </c>
      <c r="B18" s="3">
        <v>1643</v>
      </c>
      <c r="C18" s="3">
        <v>155.53</v>
      </c>
      <c r="D18" s="3">
        <v>44.19</v>
      </c>
      <c r="E18" s="16">
        <v>-1.4152013308076901</v>
      </c>
      <c r="F18" s="16">
        <f t="shared" si="0"/>
        <v>0.37495741765699264</v>
      </c>
      <c r="G18" s="3">
        <v>6.8086913900368895E-4</v>
      </c>
      <c r="H18" s="3">
        <v>1.4229837814922999E-2</v>
      </c>
      <c r="I18" s="3" t="s">
        <v>41</v>
      </c>
      <c r="J18" s="3">
        <v>7.21</v>
      </c>
      <c r="K18" s="3">
        <v>17.57</v>
      </c>
      <c r="L18" s="3">
        <v>7.28</v>
      </c>
      <c r="M18" s="3">
        <v>2.79</v>
      </c>
      <c r="N18" s="3">
        <v>2.04</v>
      </c>
      <c r="O18" s="3">
        <v>4.76</v>
      </c>
      <c r="P18" s="3" t="s">
        <v>17</v>
      </c>
      <c r="Q18" s="3" t="s">
        <v>144</v>
      </c>
      <c r="R18" s="3" t="s">
        <v>145</v>
      </c>
      <c r="S18" s="3" t="s">
        <v>146</v>
      </c>
      <c r="T18" s="3" t="s">
        <v>147</v>
      </c>
    </row>
    <row r="19" spans="1:20" s="1" customFormat="1" x14ac:dyDescent="0.4">
      <c r="A19" s="3">
        <v>114286559</v>
      </c>
      <c r="B19" s="3">
        <v>1816</v>
      </c>
      <c r="C19" s="3">
        <v>1225.44</v>
      </c>
      <c r="D19" s="3">
        <v>388.98</v>
      </c>
      <c r="E19" s="16">
        <v>-1.4018273825235801</v>
      </c>
      <c r="F19" s="16">
        <f t="shared" si="0"/>
        <v>0.37844947675501828</v>
      </c>
      <c r="G19" s="4">
        <v>1.8491481120241999E-9</v>
      </c>
      <c r="H19" s="4">
        <v>3.4415167930377701E-7</v>
      </c>
      <c r="I19" s="3" t="s">
        <v>41</v>
      </c>
      <c r="J19" s="3">
        <v>72.91</v>
      </c>
      <c r="K19" s="3">
        <v>89.42</v>
      </c>
      <c r="L19" s="3">
        <v>66.400000000000006</v>
      </c>
      <c r="M19" s="3">
        <v>24.92</v>
      </c>
      <c r="N19" s="3">
        <v>19.989999999999998</v>
      </c>
      <c r="O19" s="3">
        <v>31.95</v>
      </c>
      <c r="P19" s="3" t="s">
        <v>148</v>
      </c>
      <c r="Q19" s="3" t="s">
        <v>82</v>
      </c>
      <c r="R19" s="3" t="s">
        <v>17</v>
      </c>
      <c r="S19" s="3" t="s">
        <v>17</v>
      </c>
      <c r="T19" s="3" t="s">
        <v>149</v>
      </c>
    </row>
    <row r="20" spans="1:20" s="1" customFormat="1" x14ac:dyDescent="0.4">
      <c r="A20" s="3">
        <v>114301134</v>
      </c>
      <c r="B20" s="3">
        <v>2684</v>
      </c>
      <c r="C20" s="3">
        <v>616.26</v>
      </c>
      <c r="D20" s="3">
        <v>196.54</v>
      </c>
      <c r="E20" s="16">
        <v>-1.35131349182946</v>
      </c>
      <c r="F20" s="16">
        <f t="shared" si="0"/>
        <v>0.39193505187379496</v>
      </c>
      <c r="G20" s="4">
        <v>7.1046084341572894E-5</v>
      </c>
      <c r="H20" s="3">
        <v>2.4610676170606599E-3</v>
      </c>
      <c r="I20" s="3" t="s">
        <v>41</v>
      </c>
      <c r="J20" s="3">
        <v>28.21</v>
      </c>
      <c r="K20" s="3">
        <v>28.89</v>
      </c>
      <c r="L20" s="3">
        <v>20.190000000000001</v>
      </c>
      <c r="M20" s="3">
        <v>11.72</v>
      </c>
      <c r="N20" s="3">
        <v>4.09</v>
      </c>
      <c r="O20" s="3">
        <v>9.8800000000000008</v>
      </c>
      <c r="P20" s="3" t="s">
        <v>17</v>
      </c>
      <c r="Q20" s="3" t="s">
        <v>144</v>
      </c>
      <c r="R20" s="3" t="s">
        <v>145</v>
      </c>
      <c r="S20" s="3" t="s">
        <v>146</v>
      </c>
      <c r="T20" s="3" t="s">
        <v>150</v>
      </c>
    </row>
    <row r="21" spans="1:20" s="1" customFormat="1" x14ac:dyDescent="0.4">
      <c r="A21" s="3">
        <v>114318002</v>
      </c>
      <c r="B21" s="3">
        <v>1765</v>
      </c>
      <c r="C21" s="3">
        <v>170.51</v>
      </c>
      <c r="D21" s="3">
        <v>53.75</v>
      </c>
      <c r="E21" s="16">
        <v>-1.2702863943743199</v>
      </c>
      <c r="F21" s="16">
        <f t="shared" si="0"/>
        <v>0.41457746553367508</v>
      </c>
      <c r="G21" s="3">
        <v>1.56853933273499E-3</v>
      </c>
      <c r="H21" s="3">
        <v>2.7340929322619899E-2</v>
      </c>
      <c r="I21" s="3" t="s">
        <v>41</v>
      </c>
      <c r="J21" s="3">
        <v>10.35</v>
      </c>
      <c r="K21" s="3">
        <v>16.100000000000001</v>
      </c>
      <c r="L21" s="3">
        <v>5.47</v>
      </c>
      <c r="M21" s="3">
        <v>3.4</v>
      </c>
      <c r="N21" s="3">
        <v>2.38</v>
      </c>
      <c r="O21" s="3">
        <v>5.12</v>
      </c>
      <c r="P21" s="3" t="s">
        <v>17</v>
      </c>
      <c r="Q21" s="3" t="s">
        <v>151</v>
      </c>
      <c r="R21" s="3" t="s">
        <v>152</v>
      </c>
      <c r="S21" s="3" t="s">
        <v>153</v>
      </c>
      <c r="T21" s="3" t="s">
        <v>154</v>
      </c>
    </row>
    <row r="22" spans="1:20" s="1" customFormat="1" x14ac:dyDescent="0.4">
      <c r="A22" s="3">
        <v>114283525</v>
      </c>
      <c r="B22" s="3">
        <v>1901</v>
      </c>
      <c r="C22" s="3">
        <v>1568.44</v>
      </c>
      <c r="D22" s="3">
        <v>604.27</v>
      </c>
      <c r="E22" s="16">
        <v>-1.12268371240746</v>
      </c>
      <c r="F22" s="16">
        <f t="shared" si="0"/>
        <v>0.45923875079575244</v>
      </c>
      <c r="G22" s="4">
        <v>4.3255588271925901E-5</v>
      </c>
      <c r="H22" s="3">
        <v>1.6268424290891801E-3</v>
      </c>
      <c r="I22" s="3" t="s">
        <v>41</v>
      </c>
      <c r="J22" s="3">
        <v>86.71</v>
      </c>
      <c r="K22" s="3">
        <v>116.22</v>
      </c>
      <c r="L22" s="3">
        <v>75.03</v>
      </c>
      <c r="M22" s="3">
        <v>37.270000000000003</v>
      </c>
      <c r="N22" s="3">
        <v>26.13</v>
      </c>
      <c r="O22" s="3">
        <v>49.77</v>
      </c>
      <c r="P22" s="3" t="s">
        <v>148</v>
      </c>
      <c r="Q22" s="3" t="s">
        <v>82</v>
      </c>
      <c r="R22" s="3" t="s">
        <v>17</v>
      </c>
      <c r="S22" s="3" t="s">
        <v>17</v>
      </c>
      <c r="T22" s="3" t="s">
        <v>155</v>
      </c>
    </row>
    <row r="23" spans="1:20" s="1" customFormat="1" x14ac:dyDescent="0.4">
      <c r="A23" s="3">
        <v>114281749</v>
      </c>
      <c r="B23" s="3">
        <v>1239</v>
      </c>
      <c r="C23" s="3">
        <v>80.8</v>
      </c>
      <c r="D23" s="3">
        <v>30.51</v>
      </c>
      <c r="E23" s="16">
        <v>-1.1116188264451801</v>
      </c>
      <c r="F23" s="16">
        <f t="shared" si="0"/>
        <v>0.4627744672206644</v>
      </c>
      <c r="G23" s="3">
        <v>2.46068572455191E-3</v>
      </c>
      <c r="H23" s="3">
        <v>3.7934027481844199E-2</v>
      </c>
      <c r="I23" s="3" t="s">
        <v>41</v>
      </c>
      <c r="J23" s="3">
        <v>9.11</v>
      </c>
      <c r="K23" s="3">
        <v>5.18</v>
      </c>
      <c r="L23" s="3">
        <v>8.89</v>
      </c>
      <c r="M23" s="3">
        <v>3.51</v>
      </c>
      <c r="N23" s="3">
        <v>1.99</v>
      </c>
      <c r="O23" s="3">
        <v>3.54</v>
      </c>
      <c r="P23" s="3" t="s">
        <v>17</v>
      </c>
      <c r="Q23" s="3" t="s">
        <v>156</v>
      </c>
      <c r="R23" s="3" t="s">
        <v>17</v>
      </c>
      <c r="S23" s="3" t="s">
        <v>17</v>
      </c>
      <c r="T23" s="3" t="s">
        <v>157</v>
      </c>
    </row>
    <row r="24" spans="1:20" s="1" customFormat="1" x14ac:dyDescent="0.4">
      <c r="A24" s="3">
        <v>114273321</v>
      </c>
      <c r="B24" s="3">
        <v>1169</v>
      </c>
      <c r="C24" s="3">
        <v>190.25</v>
      </c>
      <c r="D24" s="3">
        <v>77.48</v>
      </c>
      <c r="E24" s="16">
        <v>-1.05976524305603</v>
      </c>
      <c r="F24" s="16">
        <f t="shared" si="0"/>
        <v>0.47971011227584076</v>
      </c>
      <c r="G24" s="3">
        <v>3.3323453484669099E-3</v>
      </c>
      <c r="H24" s="3">
        <v>4.6980743360312598E-2</v>
      </c>
      <c r="I24" s="3" t="s">
        <v>41</v>
      </c>
      <c r="J24" s="3">
        <v>16.690000000000001</v>
      </c>
      <c r="K24" s="3">
        <v>12.64</v>
      </c>
      <c r="L24" s="3">
        <v>30.73</v>
      </c>
      <c r="M24" s="3">
        <v>10.47</v>
      </c>
      <c r="N24" s="3">
        <v>6.13</v>
      </c>
      <c r="O24" s="3">
        <v>7.88</v>
      </c>
      <c r="P24" s="3" t="s">
        <v>17</v>
      </c>
      <c r="Q24" s="3" t="s">
        <v>17</v>
      </c>
      <c r="R24" s="3" t="s">
        <v>17</v>
      </c>
      <c r="S24" s="3" t="s">
        <v>17</v>
      </c>
      <c r="T24" s="3" t="s">
        <v>158</v>
      </c>
    </row>
    <row r="25" spans="1:20" s="1" customFormat="1" x14ac:dyDescent="0.4">
      <c r="A25" s="3">
        <v>114301062</v>
      </c>
      <c r="B25" s="3">
        <v>1262</v>
      </c>
      <c r="C25" s="3">
        <v>383.81</v>
      </c>
      <c r="D25" s="3">
        <v>147.68</v>
      </c>
      <c r="E25" s="16">
        <v>-1.03419077202869</v>
      </c>
      <c r="F25" s="16">
        <f t="shared" si="0"/>
        <v>0.48828969215523627</v>
      </c>
      <c r="G25" s="3">
        <v>2.1358117484617301E-3</v>
      </c>
      <c r="H25" s="3">
        <v>3.4317882375904003E-2</v>
      </c>
      <c r="I25" s="3" t="s">
        <v>41</v>
      </c>
      <c r="J25" s="3">
        <v>35.6</v>
      </c>
      <c r="K25" s="3">
        <v>47.46</v>
      </c>
      <c r="L25" s="3">
        <v>20.11</v>
      </c>
      <c r="M25" s="3">
        <v>18.39</v>
      </c>
      <c r="N25" s="3">
        <v>12.69</v>
      </c>
      <c r="O25" s="3">
        <v>12.04</v>
      </c>
      <c r="P25" s="3" t="s">
        <v>120</v>
      </c>
      <c r="Q25" s="3" t="s">
        <v>17</v>
      </c>
      <c r="R25" s="3" t="s">
        <v>159</v>
      </c>
      <c r="S25" s="3" t="s">
        <v>122</v>
      </c>
      <c r="T25" s="3" t="s">
        <v>160</v>
      </c>
    </row>
    <row r="26" spans="1:20" s="1" customFormat="1" x14ac:dyDescent="0.4">
      <c r="A26" s="3">
        <v>114311059</v>
      </c>
      <c r="B26" s="3">
        <v>1973</v>
      </c>
      <c r="C26" s="3">
        <v>6445.13</v>
      </c>
      <c r="D26" s="3">
        <v>2574.1799999999998</v>
      </c>
      <c r="E26" s="16">
        <v>-1.0217137853367699</v>
      </c>
      <c r="F26" s="16">
        <f t="shared" si="0"/>
        <v>0.49253092441769897</v>
      </c>
      <c r="G26" s="3">
        <v>1.14020158672893E-3</v>
      </c>
      <c r="H26" s="3">
        <v>2.1385961506466399E-2</v>
      </c>
      <c r="I26" s="3" t="s">
        <v>41</v>
      </c>
      <c r="J26" s="3">
        <v>313.93</v>
      </c>
      <c r="K26" s="3">
        <v>545.61</v>
      </c>
      <c r="L26" s="3">
        <v>226.81</v>
      </c>
      <c r="M26" s="3">
        <v>169.86</v>
      </c>
      <c r="N26" s="3">
        <v>126.23</v>
      </c>
      <c r="O26" s="3">
        <v>171.98</v>
      </c>
      <c r="P26" s="3" t="s">
        <v>161</v>
      </c>
      <c r="Q26" s="3" t="s">
        <v>17</v>
      </c>
      <c r="R26" s="3" t="s">
        <v>162</v>
      </c>
      <c r="S26" s="3" t="s">
        <v>163</v>
      </c>
      <c r="T26" s="3" t="s">
        <v>164</v>
      </c>
    </row>
    <row r="27" spans="1:20" s="1" customFormat="1" x14ac:dyDescent="0.4">
      <c r="A27" s="3">
        <v>114300723</v>
      </c>
      <c r="B27" s="3">
        <v>2145</v>
      </c>
      <c r="C27" s="3">
        <v>206.36</v>
      </c>
      <c r="D27" s="3">
        <v>86.11</v>
      </c>
      <c r="E27" s="16">
        <v>-1.0201607554793699</v>
      </c>
      <c r="F27" s="16">
        <f t="shared" si="0"/>
        <v>0.49306140872984044</v>
      </c>
      <c r="G27" s="3">
        <v>4.8522072122507502E-4</v>
      </c>
      <c r="H27" s="3">
        <v>1.09885854151331E-2</v>
      </c>
      <c r="I27" s="3" t="s">
        <v>41</v>
      </c>
      <c r="J27" s="3">
        <v>12.35</v>
      </c>
      <c r="K27" s="3">
        <v>8.23</v>
      </c>
      <c r="L27" s="3">
        <v>13.58</v>
      </c>
      <c r="M27" s="3">
        <v>4.53</v>
      </c>
      <c r="N27" s="3">
        <v>3.57</v>
      </c>
      <c r="O27" s="3">
        <v>6.19</v>
      </c>
      <c r="P27" s="3" t="s">
        <v>17</v>
      </c>
      <c r="Q27" s="3" t="s">
        <v>165</v>
      </c>
      <c r="R27" s="3" t="s">
        <v>152</v>
      </c>
      <c r="S27" s="3" t="s">
        <v>153</v>
      </c>
      <c r="T27" s="3" t="s">
        <v>166</v>
      </c>
    </row>
    <row r="28" spans="1:20" s="1" customFormat="1" x14ac:dyDescent="0.4">
      <c r="A28" s="3">
        <v>114282487</v>
      </c>
      <c r="B28" s="3">
        <v>1314</v>
      </c>
      <c r="C28" s="3">
        <v>101.93</v>
      </c>
      <c r="D28" s="3">
        <v>187.82</v>
      </c>
      <c r="E28" s="16">
        <v>1.04646327228535</v>
      </c>
      <c r="F28" s="16">
        <f t="shared" si="0"/>
        <v>2.0654602165592815</v>
      </c>
      <c r="G28" s="3">
        <v>3.2056936200004001E-4</v>
      </c>
      <c r="H28" s="3">
        <v>7.9791565514234896E-3</v>
      </c>
      <c r="I28" s="3" t="s">
        <v>14</v>
      </c>
      <c r="J28" s="3">
        <v>10.68</v>
      </c>
      <c r="K28" s="3">
        <v>7.12</v>
      </c>
      <c r="L28" s="3">
        <v>9.32</v>
      </c>
      <c r="M28" s="3">
        <v>13.34</v>
      </c>
      <c r="N28" s="3">
        <v>18.45</v>
      </c>
      <c r="O28" s="3">
        <v>21.36</v>
      </c>
      <c r="P28" s="3" t="s">
        <v>167</v>
      </c>
      <c r="Q28" s="3" t="s">
        <v>17</v>
      </c>
      <c r="R28" s="3" t="s">
        <v>17</v>
      </c>
      <c r="S28" s="3" t="s">
        <v>17</v>
      </c>
      <c r="T28" s="3" t="s">
        <v>168</v>
      </c>
    </row>
    <row r="29" spans="1:20" s="1" customFormat="1" x14ac:dyDescent="0.4">
      <c r="A29" s="3">
        <v>114300260</v>
      </c>
      <c r="B29" s="3">
        <v>1114</v>
      </c>
      <c r="C29" s="3">
        <v>107.46</v>
      </c>
      <c r="D29" s="3">
        <v>202.25</v>
      </c>
      <c r="E29" s="16">
        <v>1.06249351843572</v>
      </c>
      <c r="F29" s="16">
        <f t="shared" si="0"/>
        <v>2.0885381817041955</v>
      </c>
      <c r="G29" s="3">
        <v>1.72483116001251E-4</v>
      </c>
      <c r="H29" s="3">
        <v>4.9525394001902097E-3</v>
      </c>
      <c r="I29" s="3" t="s">
        <v>14</v>
      </c>
      <c r="J29" s="3">
        <v>12.42</v>
      </c>
      <c r="K29" s="3">
        <v>8.4700000000000006</v>
      </c>
      <c r="L29" s="3">
        <v>13.75</v>
      </c>
      <c r="M29" s="3">
        <v>18.54</v>
      </c>
      <c r="N29" s="3">
        <v>24.04</v>
      </c>
      <c r="O29" s="3">
        <v>25.58</v>
      </c>
      <c r="P29" s="3" t="s">
        <v>167</v>
      </c>
      <c r="Q29" s="3" t="s">
        <v>17</v>
      </c>
      <c r="R29" s="3" t="s">
        <v>17</v>
      </c>
      <c r="S29" s="3" t="s">
        <v>17</v>
      </c>
      <c r="T29" s="3" t="s">
        <v>169</v>
      </c>
    </row>
    <row r="30" spans="1:20" s="1" customFormat="1" x14ac:dyDescent="0.4">
      <c r="A30" s="3">
        <v>114272332</v>
      </c>
      <c r="B30" s="3">
        <v>1982</v>
      </c>
      <c r="C30" s="3">
        <v>115.47</v>
      </c>
      <c r="D30" s="3">
        <v>236.6</v>
      </c>
      <c r="E30" s="16">
        <v>1.19382637668511</v>
      </c>
      <c r="F30" s="16">
        <f t="shared" si="0"/>
        <v>2.2875866267714788</v>
      </c>
      <c r="G30" s="4">
        <v>3.3139289807939501E-6</v>
      </c>
      <c r="H30" s="3">
        <v>2.0404334153174201E-4</v>
      </c>
      <c r="I30" s="3" t="s">
        <v>14</v>
      </c>
      <c r="J30" s="3">
        <v>7.57</v>
      </c>
      <c r="K30" s="3">
        <v>6.76</v>
      </c>
      <c r="L30" s="3">
        <v>5.19</v>
      </c>
      <c r="M30" s="3">
        <v>16.22</v>
      </c>
      <c r="N30" s="3">
        <v>11.04</v>
      </c>
      <c r="O30" s="3">
        <v>15.57</v>
      </c>
      <c r="P30" s="3" t="s">
        <v>170</v>
      </c>
      <c r="Q30" s="3" t="s">
        <v>17</v>
      </c>
      <c r="R30" s="3" t="s">
        <v>171</v>
      </c>
      <c r="S30" s="3" t="s">
        <v>172</v>
      </c>
      <c r="T30" s="3" t="s">
        <v>173</v>
      </c>
    </row>
    <row r="31" spans="1:20" s="1" customFormat="1" x14ac:dyDescent="0.4">
      <c r="A31" s="3">
        <v>114270351</v>
      </c>
      <c r="B31" s="3">
        <v>1227</v>
      </c>
      <c r="C31" s="3">
        <v>25.92</v>
      </c>
      <c r="D31" s="3">
        <v>60.47</v>
      </c>
      <c r="E31" s="16">
        <v>1.3049694651753501</v>
      </c>
      <c r="F31" s="16">
        <f t="shared" si="0"/>
        <v>2.4707849792210501</v>
      </c>
      <c r="G31" s="3">
        <v>1.17377263497589E-3</v>
      </c>
      <c r="H31" s="3">
        <v>2.1845509335949101E-2</v>
      </c>
      <c r="I31" s="3" t="s">
        <v>14</v>
      </c>
      <c r="J31" s="3">
        <v>3.61</v>
      </c>
      <c r="K31" s="3">
        <v>1.27</v>
      </c>
      <c r="L31" s="3">
        <v>2.4900000000000002</v>
      </c>
      <c r="M31" s="3">
        <v>6.08</v>
      </c>
      <c r="N31" s="3">
        <v>7.17</v>
      </c>
      <c r="O31" s="3">
        <v>5.46</v>
      </c>
      <c r="P31" s="3" t="s">
        <v>167</v>
      </c>
      <c r="Q31" s="3" t="s">
        <v>82</v>
      </c>
      <c r="R31" s="3" t="s">
        <v>174</v>
      </c>
      <c r="S31" s="3" t="s">
        <v>175</v>
      </c>
      <c r="T31" s="3" t="s">
        <v>176</v>
      </c>
    </row>
    <row r="32" spans="1:20" s="1" customFormat="1" x14ac:dyDescent="0.4">
      <c r="A32" s="3">
        <v>114279634</v>
      </c>
      <c r="B32" s="3">
        <v>1117</v>
      </c>
      <c r="C32" s="3">
        <v>64.209999999999994</v>
      </c>
      <c r="D32" s="3">
        <v>153.18</v>
      </c>
      <c r="E32" s="16">
        <v>1.3437824681054</v>
      </c>
      <c r="F32" s="16">
        <f t="shared" si="0"/>
        <v>2.5381590354557928</v>
      </c>
      <c r="G32" s="3">
        <v>2.7458784900366302E-4</v>
      </c>
      <c r="H32" s="3">
        <v>7.1113216176185903E-3</v>
      </c>
      <c r="I32" s="3" t="s">
        <v>14</v>
      </c>
      <c r="J32" s="3">
        <v>7.93</v>
      </c>
      <c r="K32" s="3">
        <v>3.66</v>
      </c>
      <c r="L32" s="3">
        <v>9.11</v>
      </c>
      <c r="M32" s="3">
        <v>15.98</v>
      </c>
      <c r="N32" s="3">
        <v>22.32</v>
      </c>
      <c r="O32" s="3">
        <v>13.98</v>
      </c>
      <c r="P32" s="3" t="s">
        <v>17</v>
      </c>
      <c r="Q32" s="3" t="s">
        <v>181</v>
      </c>
      <c r="R32" s="3" t="s">
        <v>182</v>
      </c>
      <c r="S32" s="3" t="s">
        <v>183</v>
      </c>
      <c r="T32" s="3" t="s">
        <v>184</v>
      </c>
    </row>
    <row r="33" spans="1:21" s="1" customFormat="1" x14ac:dyDescent="0.4">
      <c r="A33" s="2">
        <v>114319435</v>
      </c>
      <c r="B33" s="2">
        <v>1302</v>
      </c>
      <c r="C33" s="2">
        <v>19.25</v>
      </c>
      <c r="D33" s="2">
        <v>55.79</v>
      </c>
      <c r="E33" s="17">
        <v>1.4913654487525201</v>
      </c>
      <c r="F33" s="17">
        <f t="shared" si="0"/>
        <v>2.8115495031832145</v>
      </c>
      <c r="G33" s="2">
        <v>2.0606502275461402E-3</v>
      </c>
      <c r="H33" s="2">
        <v>3.3481477605903399E-2</v>
      </c>
      <c r="I33" s="2" t="s">
        <v>14</v>
      </c>
      <c r="J33" s="2">
        <v>1.92</v>
      </c>
      <c r="K33" s="2">
        <v>1.28</v>
      </c>
      <c r="L33" s="2">
        <v>2.16</v>
      </c>
      <c r="M33" s="2">
        <v>4.8600000000000003</v>
      </c>
      <c r="N33" s="2">
        <v>9.6300000000000008</v>
      </c>
      <c r="O33" s="2">
        <v>2.35</v>
      </c>
      <c r="P33" s="2" t="s">
        <v>15</v>
      </c>
      <c r="Q33" s="2" t="s">
        <v>17</v>
      </c>
      <c r="R33" s="2" t="s">
        <v>17</v>
      </c>
      <c r="S33" s="2" t="s">
        <v>17</v>
      </c>
      <c r="T33" s="2" t="s">
        <v>185</v>
      </c>
    </row>
    <row r="34" spans="1:21" s="1" customFormat="1" x14ac:dyDescent="0.4">
      <c r="A34" s="2">
        <v>114273482</v>
      </c>
      <c r="B34" s="2">
        <v>1267</v>
      </c>
      <c r="C34" s="2">
        <v>20.170000000000002</v>
      </c>
      <c r="D34" s="2">
        <v>66.52</v>
      </c>
      <c r="E34" s="17">
        <v>1.66853192864781</v>
      </c>
      <c r="F34" s="17">
        <f t="shared" si="0"/>
        <v>3.1789094636483934</v>
      </c>
      <c r="G34" s="2">
        <v>5.3850616177976798E-4</v>
      </c>
      <c r="H34" s="2">
        <v>1.19313499967925E-2</v>
      </c>
      <c r="I34" s="2" t="s">
        <v>14</v>
      </c>
      <c r="J34" s="2">
        <v>3.49</v>
      </c>
      <c r="K34" s="2">
        <v>1.17</v>
      </c>
      <c r="L34" s="2">
        <v>0.6</v>
      </c>
      <c r="M34" s="2">
        <v>6.69</v>
      </c>
      <c r="N34" s="2">
        <v>7.09</v>
      </c>
      <c r="O34" s="2">
        <v>5.89</v>
      </c>
      <c r="P34" s="2" t="s">
        <v>15</v>
      </c>
      <c r="Q34" s="2" t="s">
        <v>17</v>
      </c>
      <c r="R34" s="2" t="s">
        <v>17</v>
      </c>
      <c r="S34" s="2" t="s">
        <v>17</v>
      </c>
      <c r="T34" s="2" t="s">
        <v>186</v>
      </c>
    </row>
    <row r="35" spans="1:21" s="1" customFormat="1" x14ac:dyDescent="0.4">
      <c r="A35" s="3">
        <v>114269900</v>
      </c>
      <c r="B35" s="3">
        <v>1474</v>
      </c>
      <c r="C35" s="3">
        <v>31.05</v>
      </c>
      <c r="D35" s="3">
        <v>112.57</v>
      </c>
      <c r="E35" s="16">
        <v>1.8633063544826101</v>
      </c>
      <c r="F35" s="16">
        <f t="shared" si="0"/>
        <v>3.6384055360298189</v>
      </c>
      <c r="G35" s="4">
        <v>3.1294110590486601E-7</v>
      </c>
      <c r="H35" s="4">
        <v>2.8099503467707801E-5</v>
      </c>
      <c r="I35" s="3" t="s">
        <v>14</v>
      </c>
      <c r="J35" s="3">
        <v>3.46</v>
      </c>
      <c r="K35" s="3">
        <v>1.23</v>
      </c>
      <c r="L35" s="3">
        <v>2.73</v>
      </c>
      <c r="M35" s="3">
        <v>9.11</v>
      </c>
      <c r="N35" s="3">
        <v>8.0299999999999994</v>
      </c>
      <c r="O35" s="3">
        <v>10.75</v>
      </c>
      <c r="P35" s="3" t="s">
        <v>120</v>
      </c>
      <c r="Q35" s="3" t="s">
        <v>17</v>
      </c>
      <c r="R35" s="3" t="s">
        <v>187</v>
      </c>
      <c r="S35" s="3" t="s">
        <v>17</v>
      </c>
      <c r="T35" s="3" t="s">
        <v>188</v>
      </c>
    </row>
    <row r="36" spans="1:21" s="1" customFormat="1" x14ac:dyDescent="0.4">
      <c r="A36" s="3">
        <v>114300263</v>
      </c>
      <c r="B36" s="3">
        <v>1355</v>
      </c>
      <c r="C36" s="3">
        <v>4.22</v>
      </c>
      <c r="D36" s="3">
        <v>22.55</v>
      </c>
      <c r="E36" s="16">
        <v>1.96932387817247</v>
      </c>
      <c r="F36" s="16">
        <f t="shared" si="0"/>
        <v>3.9158455916255996</v>
      </c>
      <c r="G36" s="3">
        <v>2.5682955173906701E-4</v>
      </c>
      <c r="H36" s="3">
        <v>6.7582814884036601E-3</v>
      </c>
      <c r="I36" s="3" t="s">
        <v>14</v>
      </c>
      <c r="J36" s="3">
        <v>0.42</v>
      </c>
      <c r="K36" s="3">
        <v>0.26</v>
      </c>
      <c r="L36" s="3">
        <v>0.4</v>
      </c>
      <c r="M36" s="3">
        <v>1.05</v>
      </c>
      <c r="N36" s="3">
        <v>3.23</v>
      </c>
      <c r="O36" s="3">
        <v>2.09</v>
      </c>
      <c r="P36" s="3" t="s">
        <v>167</v>
      </c>
      <c r="Q36" s="3" t="s">
        <v>17</v>
      </c>
      <c r="R36" s="3" t="s">
        <v>17</v>
      </c>
      <c r="S36" s="3" t="s">
        <v>17</v>
      </c>
      <c r="T36" s="3" t="s">
        <v>189</v>
      </c>
    </row>
    <row r="37" spans="1:21" s="1" customFormat="1" x14ac:dyDescent="0.4">
      <c r="A37" s="2">
        <v>114314486</v>
      </c>
      <c r="B37" s="2">
        <v>717</v>
      </c>
      <c r="C37" s="2">
        <v>2.2400000000000002</v>
      </c>
      <c r="D37" s="2">
        <v>18.32</v>
      </c>
      <c r="E37" s="17">
        <v>2.1466702191052902</v>
      </c>
      <c r="F37" s="17">
        <f t="shared" si="0"/>
        <v>4.428046029823701</v>
      </c>
      <c r="G37" s="2">
        <v>2.0940514833698901E-4</v>
      </c>
      <c r="H37" s="2">
        <v>5.7582899923828102E-3</v>
      </c>
      <c r="I37" s="2" t="s">
        <v>14</v>
      </c>
      <c r="J37" s="2">
        <v>0.85</v>
      </c>
      <c r="K37" s="2">
        <v>0.17</v>
      </c>
      <c r="L37" s="2">
        <v>0</v>
      </c>
      <c r="M37" s="2">
        <v>4.3600000000000003</v>
      </c>
      <c r="N37" s="2">
        <v>2.93</v>
      </c>
      <c r="O37" s="2">
        <v>2.59</v>
      </c>
      <c r="P37" s="2" t="s">
        <v>17</v>
      </c>
      <c r="Q37" s="2" t="s">
        <v>82</v>
      </c>
      <c r="R37" s="2" t="s">
        <v>190</v>
      </c>
      <c r="S37" s="2" t="s">
        <v>191</v>
      </c>
      <c r="T37" s="2" t="s">
        <v>192</v>
      </c>
      <c r="U37" s="3"/>
    </row>
    <row r="38" spans="1:21" s="1" customFormat="1" x14ac:dyDescent="0.4">
      <c r="A38" s="3">
        <v>114269467</v>
      </c>
      <c r="B38" s="3">
        <v>1084</v>
      </c>
      <c r="C38" s="3">
        <v>70.66</v>
      </c>
      <c r="D38" s="3">
        <v>393.85</v>
      </c>
      <c r="E38" s="16">
        <v>2.2382828563877801</v>
      </c>
      <c r="F38" s="16">
        <f t="shared" si="0"/>
        <v>4.7183513635590018</v>
      </c>
      <c r="G38" s="4">
        <v>1.6508165891623901E-7</v>
      </c>
      <c r="H38" s="4">
        <v>1.64059915638966E-5</v>
      </c>
      <c r="I38" s="3" t="s">
        <v>14</v>
      </c>
      <c r="J38" s="3">
        <v>6.36</v>
      </c>
      <c r="K38" s="3">
        <v>3.33</v>
      </c>
      <c r="L38" s="3">
        <v>15.14</v>
      </c>
      <c r="M38" s="3">
        <v>58</v>
      </c>
      <c r="N38" s="3">
        <v>46.67</v>
      </c>
      <c r="O38" s="3">
        <v>31.84</v>
      </c>
      <c r="P38" s="3" t="s">
        <v>120</v>
      </c>
      <c r="Q38" s="3" t="s">
        <v>17</v>
      </c>
      <c r="R38" s="3" t="s">
        <v>187</v>
      </c>
      <c r="S38" s="3" t="s">
        <v>17</v>
      </c>
      <c r="T38" s="3" t="s">
        <v>193</v>
      </c>
    </row>
    <row r="39" spans="1:21" s="1" customFormat="1" x14ac:dyDescent="0.4">
      <c r="A39" s="3">
        <v>114292499</v>
      </c>
      <c r="B39" s="3">
        <v>2189</v>
      </c>
      <c r="C39" s="3">
        <v>86.77</v>
      </c>
      <c r="D39" s="3">
        <v>433.29</v>
      </c>
      <c r="E39" s="16">
        <v>2.3168660916456498</v>
      </c>
      <c r="F39" s="16">
        <f t="shared" si="0"/>
        <v>4.9824871753321007</v>
      </c>
      <c r="G39" s="4">
        <v>2.45512616812081E-13</v>
      </c>
      <c r="H39" s="4">
        <v>1.3055213110870999E-10</v>
      </c>
      <c r="I39" s="3" t="s">
        <v>14</v>
      </c>
      <c r="J39" s="3">
        <v>4.42</v>
      </c>
      <c r="K39" s="3">
        <v>2.75</v>
      </c>
      <c r="L39" s="3">
        <v>6.75</v>
      </c>
      <c r="M39" s="3">
        <v>25.53</v>
      </c>
      <c r="N39" s="3">
        <v>24.21</v>
      </c>
      <c r="O39" s="3">
        <v>22.06</v>
      </c>
      <c r="P39" s="3" t="s">
        <v>17</v>
      </c>
      <c r="Q39" s="3" t="s">
        <v>17</v>
      </c>
      <c r="R39" s="3" t="s">
        <v>17</v>
      </c>
      <c r="S39" s="3" t="s">
        <v>17</v>
      </c>
      <c r="T39" s="3" t="s">
        <v>194</v>
      </c>
    </row>
    <row r="40" spans="1:21" s="1" customFormat="1" x14ac:dyDescent="0.4">
      <c r="A40" s="3">
        <v>114283565</v>
      </c>
      <c r="B40" s="3">
        <v>949</v>
      </c>
      <c r="C40" s="3">
        <v>153.57</v>
      </c>
      <c r="D40" s="3">
        <v>1024.6400000000001</v>
      </c>
      <c r="E40" s="16">
        <v>2.43557566868071</v>
      </c>
      <c r="F40" s="16">
        <f t="shared" si="0"/>
        <v>5.4098015374010657</v>
      </c>
      <c r="G40" s="4">
        <v>1.1993305575452899E-7</v>
      </c>
      <c r="H40" s="4">
        <v>1.2743833555148801E-5</v>
      </c>
      <c r="I40" s="3" t="s">
        <v>14</v>
      </c>
      <c r="J40" s="3">
        <v>16.22</v>
      </c>
      <c r="K40" s="3">
        <v>8.09</v>
      </c>
      <c r="L40" s="3">
        <v>38.31</v>
      </c>
      <c r="M40" s="3">
        <v>141.86000000000001</v>
      </c>
      <c r="N40" s="3">
        <v>210.39</v>
      </c>
      <c r="O40" s="3">
        <v>71.03</v>
      </c>
      <c r="P40" s="3" t="s">
        <v>17</v>
      </c>
      <c r="Q40" s="3" t="s">
        <v>17</v>
      </c>
      <c r="R40" s="3" t="s">
        <v>195</v>
      </c>
      <c r="S40" s="3" t="s">
        <v>196</v>
      </c>
      <c r="T40" s="3" t="s">
        <v>197</v>
      </c>
    </row>
    <row r="41" spans="1:21" s="1" customFormat="1" x14ac:dyDescent="0.4">
      <c r="A41" s="2">
        <v>114282010</v>
      </c>
      <c r="B41" s="2">
        <v>1376</v>
      </c>
      <c r="C41" s="2">
        <v>353.11</v>
      </c>
      <c r="D41" s="2">
        <v>2260.27</v>
      </c>
      <c r="E41" s="17">
        <v>2.6286840967496299</v>
      </c>
      <c r="F41" s="17">
        <f t="shared" si="0"/>
        <v>6.1846163217169661</v>
      </c>
      <c r="G41" s="11">
        <v>9.7366320330717607E-13</v>
      </c>
      <c r="H41" s="11">
        <v>4.7460285546919504E-10</v>
      </c>
      <c r="I41" s="2" t="s">
        <v>14</v>
      </c>
      <c r="J41" s="2">
        <v>29.57</v>
      </c>
      <c r="K41" s="2">
        <v>21.64</v>
      </c>
      <c r="L41" s="2">
        <v>42.42</v>
      </c>
      <c r="M41" s="2">
        <v>218.42</v>
      </c>
      <c r="N41" s="2">
        <v>298.98</v>
      </c>
      <c r="O41" s="2">
        <v>115.54</v>
      </c>
      <c r="P41" s="2" t="s">
        <v>17</v>
      </c>
      <c r="Q41" s="2" t="s">
        <v>82</v>
      </c>
      <c r="R41" s="2" t="s">
        <v>145</v>
      </c>
      <c r="S41" s="2" t="s">
        <v>196</v>
      </c>
      <c r="T41" s="2" t="s">
        <v>198</v>
      </c>
    </row>
    <row r="43" spans="1:21" x14ac:dyDescent="0.4">
      <c r="A43" s="10"/>
    </row>
  </sheetData>
  <mergeCells count="1">
    <mergeCell ref="A1:T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3"/>
  <sheetViews>
    <sheetView workbookViewId="0">
      <selection sqref="A1:U1"/>
    </sheetView>
  </sheetViews>
  <sheetFormatPr defaultRowHeight="13.9" x14ac:dyDescent="0.4"/>
  <cols>
    <col min="1" max="1" width="12.9296875" style="13" customWidth="1"/>
    <col min="2" max="2" width="15.59765625" style="13" customWidth="1"/>
    <col min="3" max="16384" width="9.06640625" style="13"/>
  </cols>
  <sheetData>
    <row r="1" spans="1:21" ht="28.9" customHeight="1" x14ac:dyDescent="0.4">
      <c r="A1" s="20" t="s">
        <v>46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pans="1:21" s="3" customFormat="1" x14ac:dyDescent="0.4">
      <c r="A2" s="3" t="s">
        <v>107</v>
      </c>
      <c r="B2" s="3" t="s">
        <v>0</v>
      </c>
      <c r="C2" s="3" t="s">
        <v>1</v>
      </c>
      <c r="D2" s="3" t="s">
        <v>2</v>
      </c>
      <c r="E2" s="3" t="s">
        <v>3</v>
      </c>
      <c r="F2" s="5" t="s">
        <v>4</v>
      </c>
      <c r="G2" s="7" t="s">
        <v>5</v>
      </c>
      <c r="H2" s="3" t="s">
        <v>6</v>
      </c>
      <c r="I2" s="3" t="s">
        <v>7</v>
      </c>
      <c r="J2" s="3" t="s">
        <v>8</v>
      </c>
      <c r="K2" s="5" t="s">
        <v>457</v>
      </c>
      <c r="L2" s="5" t="s">
        <v>458</v>
      </c>
      <c r="M2" s="5" t="s">
        <v>459</v>
      </c>
      <c r="N2" s="7" t="s">
        <v>460</v>
      </c>
      <c r="O2" s="7" t="s">
        <v>461</v>
      </c>
      <c r="P2" s="7" t="s">
        <v>462</v>
      </c>
      <c r="Q2" s="3" t="s">
        <v>9</v>
      </c>
      <c r="R2" s="3" t="s">
        <v>10</v>
      </c>
      <c r="S2" s="3" t="s">
        <v>11</v>
      </c>
      <c r="T2" s="3" t="s">
        <v>12</v>
      </c>
      <c r="U2" s="3" t="s">
        <v>13</v>
      </c>
    </row>
    <row r="3" spans="1:21" s="3" customFormat="1" x14ac:dyDescent="0.4">
      <c r="A3" s="3" t="s">
        <v>101</v>
      </c>
      <c r="B3" s="3">
        <v>114321959</v>
      </c>
      <c r="C3" s="3">
        <v>1194</v>
      </c>
      <c r="D3" s="3">
        <v>369.47</v>
      </c>
      <c r="E3" s="3">
        <v>687.82</v>
      </c>
      <c r="F3" s="16">
        <v>1.06540991352102</v>
      </c>
      <c r="G3" s="16">
        <f t="shared" ref="G3:G41" si="0">2^F3</f>
        <v>2.0927644131112006</v>
      </c>
      <c r="H3" s="4">
        <v>4.3268565277277298E-5</v>
      </c>
      <c r="I3" s="3">
        <v>1.6268424290891801E-3</v>
      </c>
      <c r="J3" s="3" t="s">
        <v>14</v>
      </c>
      <c r="K3" s="3">
        <v>44.46</v>
      </c>
      <c r="L3" s="3">
        <v>24.06</v>
      </c>
      <c r="M3" s="3">
        <v>40.020000000000003</v>
      </c>
      <c r="N3" s="3">
        <v>69.760000000000005</v>
      </c>
      <c r="O3" s="3">
        <v>69.819999999999993</v>
      </c>
      <c r="P3" s="3">
        <v>73.790000000000006</v>
      </c>
      <c r="Q3" s="3" t="s">
        <v>15</v>
      </c>
      <c r="R3" s="3" t="s">
        <v>16</v>
      </c>
      <c r="S3" s="3" t="s">
        <v>17</v>
      </c>
      <c r="T3" s="3" t="s">
        <v>18</v>
      </c>
      <c r="U3" s="3" t="s">
        <v>19</v>
      </c>
    </row>
    <row r="4" spans="1:21" s="3" customFormat="1" x14ac:dyDescent="0.4">
      <c r="A4" s="3" t="s">
        <v>101</v>
      </c>
      <c r="B4" s="3">
        <v>114323561</v>
      </c>
      <c r="C4" s="3">
        <v>1332</v>
      </c>
      <c r="D4" s="3">
        <v>5224.1899999999996</v>
      </c>
      <c r="E4" s="3">
        <v>10077.91</v>
      </c>
      <c r="F4" s="16">
        <v>1.11888280111093</v>
      </c>
      <c r="G4" s="16">
        <f t="shared" si="0"/>
        <v>2.1717872779942322</v>
      </c>
      <c r="H4" s="4">
        <v>3.4590325694615198E-5</v>
      </c>
      <c r="I4" s="3">
        <v>1.37105603636594E-3</v>
      </c>
      <c r="J4" s="3" t="s">
        <v>14</v>
      </c>
      <c r="K4" s="3">
        <v>560.4</v>
      </c>
      <c r="L4" s="3">
        <v>296.39999999999998</v>
      </c>
      <c r="M4" s="3">
        <v>518.32000000000005</v>
      </c>
      <c r="N4" s="3">
        <v>874.94</v>
      </c>
      <c r="O4" s="3">
        <v>1006.31</v>
      </c>
      <c r="P4" s="3">
        <v>925.68</v>
      </c>
      <c r="Q4" s="3" t="s">
        <v>20</v>
      </c>
      <c r="R4" s="3" t="s">
        <v>17</v>
      </c>
      <c r="S4" s="3" t="s">
        <v>17</v>
      </c>
      <c r="T4" s="3" t="s">
        <v>17</v>
      </c>
      <c r="U4" s="3" t="s">
        <v>21</v>
      </c>
    </row>
    <row r="5" spans="1:21" s="3" customFormat="1" x14ac:dyDescent="0.4">
      <c r="A5" s="3" t="s">
        <v>101</v>
      </c>
      <c r="B5" s="3">
        <v>114303032</v>
      </c>
      <c r="C5" s="3">
        <v>592</v>
      </c>
      <c r="D5" s="3">
        <v>2764.74</v>
      </c>
      <c r="E5" s="3">
        <v>5635.61</v>
      </c>
      <c r="F5" s="16">
        <v>1.19005611895703</v>
      </c>
      <c r="G5" s="16">
        <f t="shared" si="0"/>
        <v>2.2816161819068714</v>
      </c>
      <c r="H5" s="4">
        <v>7.4465861974364496E-6</v>
      </c>
      <c r="I5" s="3">
        <v>3.9804239145435399E-4</v>
      </c>
      <c r="J5" s="3" t="s">
        <v>14</v>
      </c>
      <c r="K5" s="3">
        <v>556.02</v>
      </c>
      <c r="L5" s="3">
        <v>514.27</v>
      </c>
      <c r="M5" s="3">
        <v>747.53</v>
      </c>
      <c r="N5" s="3">
        <v>1405.1</v>
      </c>
      <c r="O5" s="3">
        <v>1485.91</v>
      </c>
      <c r="P5" s="3">
        <v>928.95</v>
      </c>
      <c r="Q5" s="3" t="s">
        <v>17</v>
      </c>
      <c r="R5" s="3" t="s">
        <v>17</v>
      </c>
      <c r="S5" s="3" t="s">
        <v>17</v>
      </c>
      <c r="T5" s="3" t="s">
        <v>17</v>
      </c>
      <c r="U5" s="3" t="s">
        <v>22</v>
      </c>
    </row>
    <row r="6" spans="1:21" s="3" customFormat="1" x14ac:dyDescent="0.4">
      <c r="A6" s="2" t="s">
        <v>101</v>
      </c>
      <c r="B6" s="2">
        <v>114311763</v>
      </c>
      <c r="C6" s="2">
        <v>988</v>
      </c>
      <c r="D6" s="2">
        <v>58.17</v>
      </c>
      <c r="E6" s="2">
        <v>129.22</v>
      </c>
      <c r="F6" s="17">
        <v>1.23878187932141</v>
      </c>
      <c r="G6" s="17">
        <f t="shared" si="0"/>
        <v>2.3599918531592281</v>
      </c>
      <c r="H6" s="2">
        <v>4.4380253420914798E-4</v>
      </c>
      <c r="I6" s="2">
        <v>1.026787047881E-2</v>
      </c>
      <c r="J6" s="2" t="s">
        <v>14</v>
      </c>
      <c r="K6" s="2">
        <v>8.09</v>
      </c>
      <c r="L6" s="2">
        <v>3.81</v>
      </c>
      <c r="M6" s="2">
        <v>9.7799999999999994</v>
      </c>
      <c r="N6" s="2">
        <v>15.25</v>
      </c>
      <c r="O6" s="2">
        <v>18.649999999999999</v>
      </c>
      <c r="P6" s="2">
        <v>15.94</v>
      </c>
      <c r="Q6" s="2" t="s">
        <v>20</v>
      </c>
      <c r="R6" s="2" t="s">
        <v>17</v>
      </c>
      <c r="S6" s="2" t="s">
        <v>17</v>
      </c>
      <c r="T6" s="2" t="s">
        <v>17</v>
      </c>
      <c r="U6" s="2" t="s">
        <v>23</v>
      </c>
    </row>
    <row r="7" spans="1:21" s="3" customFormat="1" x14ac:dyDescent="0.4">
      <c r="A7" s="3" t="s">
        <v>101</v>
      </c>
      <c r="B7" s="3">
        <v>114294830</v>
      </c>
      <c r="C7" s="3">
        <v>1704</v>
      </c>
      <c r="D7" s="3">
        <v>173.15</v>
      </c>
      <c r="E7" s="3">
        <v>402.94</v>
      </c>
      <c r="F7" s="16">
        <v>1.30768702114116</v>
      </c>
      <c r="G7" s="16">
        <f t="shared" si="0"/>
        <v>2.4754434996829882</v>
      </c>
      <c r="H7" s="4">
        <v>1.27713590013199E-5</v>
      </c>
      <c r="I7" s="3">
        <v>6.1160619217432105E-4</v>
      </c>
      <c r="J7" s="3" t="s">
        <v>14</v>
      </c>
      <c r="K7" s="3">
        <v>13.44</v>
      </c>
      <c r="L7" s="3">
        <v>8.0399999999999991</v>
      </c>
      <c r="M7" s="3">
        <v>14.79</v>
      </c>
      <c r="N7" s="3">
        <v>37.28</v>
      </c>
      <c r="O7" s="3">
        <v>21.81</v>
      </c>
      <c r="P7" s="3">
        <v>27.56</v>
      </c>
      <c r="Q7" s="3" t="s">
        <v>24</v>
      </c>
      <c r="R7" s="3" t="s">
        <v>25</v>
      </c>
      <c r="S7" s="3" t="s">
        <v>26</v>
      </c>
      <c r="T7" s="3" t="s">
        <v>27</v>
      </c>
      <c r="U7" s="3" t="s">
        <v>28</v>
      </c>
    </row>
    <row r="8" spans="1:21" s="3" customFormat="1" x14ac:dyDescent="0.4">
      <c r="A8" s="3" t="s">
        <v>101</v>
      </c>
      <c r="B8" s="3">
        <v>114279086</v>
      </c>
      <c r="C8" s="3">
        <v>700</v>
      </c>
      <c r="D8" s="3">
        <v>2350.9899999999998</v>
      </c>
      <c r="E8" s="3">
        <v>6246.57</v>
      </c>
      <c r="F8" s="16">
        <v>1.5814493458551599</v>
      </c>
      <c r="G8" s="16">
        <f t="shared" si="0"/>
        <v>2.9927034874256102</v>
      </c>
      <c r="H8" s="4">
        <v>3.8090395508990501E-10</v>
      </c>
      <c r="I8" s="4">
        <v>9.2220838867132004E-8</v>
      </c>
      <c r="J8" s="3" t="s">
        <v>14</v>
      </c>
      <c r="K8" s="3">
        <v>434.92</v>
      </c>
      <c r="L8" s="3">
        <v>374.35</v>
      </c>
      <c r="M8" s="3">
        <v>436.31</v>
      </c>
      <c r="N8" s="3">
        <v>1343.33</v>
      </c>
      <c r="O8" s="3">
        <v>1327.58</v>
      </c>
      <c r="P8" s="3">
        <v>832.01</v>
      </c>
      <c r="Q8" s="3" t="s">
        <v>17</v>
      </c>
      <c r="R8" s="3" t="s">
        <v>17</v>
      </c>
      <c r="S8" s="3" t="s">
        <v>17</v>
      </c>
      <c r="T8" s="3" t="s">
        <v>17</v>
      </c>
      <c r="U8" s="3" t="s">
        <v>29</v>
      </c>
    </row>
    <row r="9" spans="1:21" s="3" customFormat="1" x14ac:dyDescent="0.4">
      <c r="A9" s="3" t="s">
        <v>101</v>
      </c>
      <c r="B9" s="3">
        <v>114261171</v>
      </c>
      <c r="C9" s="3">
        <v>1090</v>
      </c>
      <c r="D9" s="3">
        <v>177.28</v>
      </c>
      <c r="E9" s="3">
        <v>622.24</v>
      </c>
      <c r="F9" s="16">
        <v>1.65384967583228</v>
      </c>
      <c r="G9" s="16">
        <f t="shared" si="0"/>
        <v>3.1467218860656061</v>
      </c>
      <c r="H9" s="3">
        <v>3.0700101098640498E-4</v>
      </c>
      <c r="I9" s="3">
        <v>7.7307234900604897E-3</v>
      </c>
      <c r="J9" s="3" t="s">
        <v>14</v>
      </c>
      <c r="K9" s="3">
        <v>9.2100000000000009</v>
      </c>
      <c r="L9" s="3">
        <v>15.68</v>
      </c>
      <c r="M9" s="3">
        <v>37.56</v>
      </c>
      <c r="N9" s="3">
        <v>80.44</v>
      </c>
      <c r="O9" s="3">
        <v>106.52</v>
      </c>
      <c r="P9" s="3">
        <v>33.950000000000003</v>
      </c>
      <c r="Q9" s="3" t="s">
        <v>17</v>
      </c>
      <c r="R9" s="3" t="s">
        <v>17</v>
      </c>
      <c r="S9" s="3" t="s">
        <v>17</v>
      </c>
      <c r="T9" s="3" t="s">
        <v>17</v>
      </c>
      <c r="U9" s="3" t="s">
        <v>30</v>
      </c>
    </row>
    <row r="10" spans="1:21" s="3" customFormat="1" x14ac:dyDescent="0.4">
      <c r="A10" s="3" t="s">
        <v>101</v>
      </c>
      <c r="B10" s="3">
        <v>114277121</v>
      </c>
      <c r="C10" s="3">
        <v>1162</v>
      </c>
      <c r="D10" s="3">
        <v>72.67</v>
      </c>
      <c r="E10" s="3">
        <v>261.39</v>
      </c>
      <c r="F10" s="16">
        <v>1.7778057923856101</v>
      </c>
      <c r="G10" s="16">
        <f t="shared" si="0"/>
        <v>3.4290425167584253</v>
      </c>
      <c r="H10" s="4">
        <v>3.5772251573428501E-6</v>
      </c>
      <c r="I10" s="3">
        <v>2.1731377458071601E-4</v>
      </c>
      <c r="J10" s="3" t="s">
        <v>14</v>
      </c>
      <c r="K10" s="3">
        <v>9.51</v>
      </c>
      <c r="L10" s="3">
        <v>3.61</v>
      </c>
      <c r="M10" s="3">
        <v>9.07</v>
      </c>
      <c r="N10" s="3">
        <v>31.97</v>
      </c>
      <c r="O10" s="3">
        <v>15.32</v>
      </c>
      <c r="P10" s="3">
        <v>34.17</v>
      </c>
      <c r="Q10" s="3" t="s">
        <v>15</v>
      </c>
      <c r="R10" s="3" t="s">
        <v>16</v>
      </c>
      <c r="S10" s="3" t="s">
        <v>17</v>
      </c>
      <c r="T10" s="3" t="s">
        <v>31</v>
      </c>
      <c r="U10" s="3" t="s">
        <v>32</v>
      </c>
    </row>
    <row r="11" spans="1:21" s="3" customFormat="1" x14ac:dyDescent="0.4">
      <c r="A11" s="2" t="s">
        <v>101</v>
      </c>
      <c r="B11" s="2">
        <v>114266460</v>
      </c>
      <c r="C11" s="2">
        <v>906</v>
      </c>
      <c r="D11" s="2">
        <v>31.35</v>
      </c>
      <c r="E11" s="2">
        <v>116.48</v>
      </c>
      <c r="F11" s="17">
        <v>1.7878373953838</v>
      </c>
      <c r="G11" s="17">
        <f t="shared" si="0"/>
        <v>3.452969031915488</v>
      </c>
      <c r="H11" s="11">
        <v>6.2330388218363099E-6</v>
      </c>
      <c r="I11" s="2">
        <v>3.44880776432551E-4</v>
      </c>
      <c r="J11" s="2" t="s">
        <v>14</v>
      </c>
      <c r="K11" s="2">
        <v>1.96</v>
      </c>
      <c r="L11" s="2">
        <v>4.32</v>
      </c>
      <c r="M11" s="2">
        <v>7</v>
      </c>
      <c r="N11" s="2">
        <v>14.09</v>
      </c>
      <c r="O11" s="2">
        <v>16.03</v>
      </c>
      <c r="P11" s="2">
        <v>18.559999999999999</v>
      </c>
      <c r="Q11" s="2" t="s">
        <v>15</v>
      </c>
      <c r="R11" s="2" t="s">
        <v>17</v>
      </c>
      <c r="S11" s="2" t="s">
        <v>17</v>
      </c>
      <c r="T11" s="2" t="s">
        <v>33</v>
      </c>
      <c r="U11" s="2" t="s">
        <v>34</v>
      </c>
    </row>
    <row r="12" spans="1:21" s="3" customFormat="1" x14ac:dyDescent="0.4">
      <c r="A12" s="3" t="s">
        <v>101</v>
      </c>
      <c r="B12" s="3">
        <v>114277140</v>
      </c>
      <c r="C12" s="3">
        <v>722</v>
      </c>
      <c r="D12" s="3">
        <v>317.38</v>
      </c>
      <c r="E12" s="3">
        <v>1450.28</v>
      </c>
      <c r="F12" s="16">
        <v>2.1125334447858601</v>
      </c>
      <c r="G12" s="16">
        <f t="shared" si="0"/>
        <v>4.3245003214291922</v>
      </c>
      <c r="H12" s="4">
        <v>1.2387576243388201E-6</v>
      </c>
      <c r="I12" s="4">
        <v>8.8984089348338705E-5</v>
      </c>
      <c r="J12" s="3" t="s">
        <v>14</v>
      </c>
      <c r="K12" s="3">
        <v>31.09</v>
      </c>
      <c r="L12" s="3">
        <v>82.87</v>
      </c>
      <c r="M12" s="3">
        <v>49.13</v>
      </c>
      <c r="N12" s="3">
        <v>302.20999999999998</v>
      </c>
      <c r="O12" s="3">
        <v>400.8</v>
      </c>
      <c r="P12" s="3">
        <v>105.76</v>
      </c>
      <c r="Q12" s="3" t="s">
        <v>17</v>
      </c>
      <c r="R12" s="3" t="s">
        <v>17</v>
      </c>
      <c r="S12" s="3" t="s">
        <v>17</v>
      </c>
      <c r="T12" s="3" t="s">
        <v>17</v>
      </c>
      <c r="U12" s="3" t="s">
        <v>35</v>
      </c>
    </row>
    <row r="13" spans="1:21" s="3" customFormat="1" x14ac:dyDescent="0.4">
      <c r="A13" s="3" t="s">
        <v>101</v>
      </c>
      <c r="B13" s="3">
        <v>114308158</v>
      </c>
      <c r="C13" s="3">
        <v>2894</v>
      </c>
      <c r="D13" s="3">
        <v>73.19</v>
      </c>
      <c r="E13" s="3">
        <v>319.8</v>
      </c>
      <c r="F13" s="16">
        <v>2.1474638315252101</v>
      </c>
      <c r="G13" s="16">
        <f t="shared" si="0"/>
        <v>4.4304825246845487</v>
      </c>
      <c r="H13" s="4">
        <v>9.78945557046944E-10</v>
      </c>
      <c r="I13" s="4">
        <v>2.06613019759212E-7</v>
      </c>
      <c r="J13" s="3" t="s">
        <v>14</v>
      </c>
      <c r="K13" s="3">
        <v>3.28</v>
      </c>
      <c r="L13" s="3">
        <v>1.87</v>
      </c>
      <c r="M13" s="3">
        <v>3.43</v>
      </c>
      <c r="N13" s="3">
        <v>16.77</v>
      </c>
      <c r="O13" s="3">
        <v>15.27</v>
      </c>
      <c r="P13" s="3">
        <v>8.16</v>
      </c>
      <c r="Q13" s="3" t="s">
        <v>15</v>
      </c>
      <c r="R13" s="3" t="s">
        <v>16</v>
      </c>
      <c r="S13" s="3" t="s">
        <v>36</v>
      </c>
      <c r="T13" s="3" t="s">
        <v>31</v>
      </c>
      <c r="U13" s="3" t="s">
        <v>37</v>
      </c>
    </row>
    <row r="14" spans="1:21" s="3" customFormat="1" x14ac:dyDescent="0.4">
      <c r="A14" s="3" t="s">
        <v>101</v>
      </c>
      <c r="B14" s="3">
        <v>114316026</v>
      </c>
      <c r="C14" s="3">
        <v>2055</v>
      </c>
      <c r="D14" s="3">
        <v>14.58</v>
      </c>
      <c r="E14" s="3">
        <v>99.47</v>
      </c>
      <c r="F14" s="16">
        <v>2.23451454247351</v>
      </c>
      <c r="G14" s="16">
        <f t="shared" si="0"/>
        <v>4.7060431294195508</v>
      </c>
      <c r="H14" s="4">
        <v>2.9072301816292501E-5</v>
      </c>
      <c r="I14" s="3">
        <v>1.1903653978681001E-3</v>
      </c>
      <c r="J14" s="3" t="s">
        <v>14</v>
      </c>
      <c r="K14" s="3">
        <v>1.65</v>
      </c>
      <c r="L14" s="3">
        <v>0.17</v>
      </c>
      <c r="M14" s="3">
        <v>0.45</v>
      </c>
      <c r="N14" s="3">
        <v>10.08</v>
      </c>
      <c r="O14" s="3">
        <v>2.99</v>
      </c>
      <c r="P14" s="3">
        <v>4</v>
      </c>
      <c r="Q14" s="3" t="s">
        <v>39</v>
      </c>
      <c r="R14" s="3" t="s">
        <v>17</v>
      </c>
      <c r="S14" s="3" t="s">
        <v>17</v>
      </c>
      <c r="T14" s="3" t="s">
        <v>17</v>
      </c>
      <c r="U14" s="3" t="s">
        <v>40</v>
      </c>
    </row>
    <row r="15" spans="1:21" s="3" customFormat="1" x14ac:dyDescent="0.4">
      <c r="A15" s="3" t="s">
        <v>101</v>
      </c>
      <c r="B15" s="3">
        <v>114278857</v>
      </c>
      <c r="C15" s="3">
        <v>1005</v>
      </c>
      <c r="D15" s="3">
        <v>118.18</v>
      </c>
      <c r="E15" s="3">
        <v>789.14</v>
      </c>
      <c r="F15" s="16">
        <v>2.6922726252292701</v>
      </c>
      <c r="G15" s="16">
        <f t="shared" si="0"/>
        <v>6.463307472877049</v>
      </c>
      <c r="H15" s="4">
        <v>1.46013122809441E-12</v>
      </c>
      <c r="I15" s="4">
        <v>6.8718474867041197E-10</v>
      </c>
      <c r="J15" s="3" t="s">
        <v>14</v>
      </c>
      <c r="K15" s="3">
        <v>12.86</v>
      </c>
      <c r="L15" s="3">
        <v>11.57</v>
      </c>
      <c r="M15" s="3">
        <v>18.55</v>
      </c>
      <c r="N15" s="3">
        <v>84.01</v>
      </c>
      <c r="O15" s="3">
        <v>165.02</v>
      </c>
      <c r="P15" s="3">
        <v>59.61</v>
      </c>
      <c r="Q15" s="3" t="s">
        <v>15</v>
      </c>
      <c r="R15" s="3" t="s">
        <v>17</v>
      </c>
      <c r="S15" s="3" t="s">
        <v>17</v>
      </c>
      <c r="T15" s="3" t="s">
        <v>17</v>
      </c>
      <c r="U15" s="3" t="s">
        <v>38</v>
      </c>
    </row>
    <row r="16" spans="1:21" s="3" customFormat="1" x14ac:dyDescent="0.4">
      <c r="A16" s="3" t="s">
        <v>102</v>
      </c>
      <c r="B16" s="3">
        <v>114323882</v>
      </c>
      <c r="C16" s="3">
        <v>1587</v>
      </c>
      <c r="D16" s="3">
        <v>689.93</v>
      </c>
      <c r="E16" s="3">
        <v>36.26</v>
      </c>
      <c r="F16" s="16">
        <v>-3.5039872858832299</v>
      </c>
      <c r="G16" s="16">
        <f t="shared" si="0"/>
        <v>8.8144399321776173E-2</v>
      </c>
      <c r="H16" s="4">
        <v>2.1915286560893801E-17</v>
      </c>
      <c r="I16" s="4">
        <v>2.9970297642634802E-14</v>
      </c>
      <c r="J16" s="3" t="s">
        <v>41</v>
      </c>
      <c r="K16" s="3">
        <v>36.9</v>
      </c>
      <c r="L16" s="3">
        <v>67.290000000000006</v>
      </c>
      <c r="M16" s="3">
        <v>45.46</v>
      </c>
      <c r="N16" s="3">
        <v>0.96</v>
      </c>
      <c r="O16" s="3">
        <v>2.81</v>
      </c>
      <c r="P16" s="3">
        <v>4.57</v>
      </c>
      <c r="Q16" s="3" t="s">
        <v>42</v>
      </c>
      <c r="R16" s="3" t="s">
        <v>17</v>
      </c>
      <c r="S16" s="3" t="s">
        <v>17</v>
      </c>
      <c r="T16" s="3" t="s">
        <v>17</v>
      </c>
      <c r="U16" s="3" t="s">
        <v>43</v>
      </c>
    </row>
    <row r="17" spans="1:21" s="3" customFormat="1" x14ac:dyDescent="0.4">
      <c r="A17" s="2" t="s">
        <v>102</v>
      </c>
      <c r="B17" s="2">
        <v>114312929</v>
      </c>
      <c r="C17" s="2">
        <v>1550</v>
      </c>
      <c r="D17" s="2">
        <v>20.6</v>
      </c>
      <c r="E17" s="2">
        <v>0.34</v>
      </c>
      <c r="F17" s="17">
        <v>-2.5162928801344302</v>
      </c>
      <c r="G17" s="17">
        <f t="shared" si="0"/>
        <v>0.17479152248117319</v>
      </c>
      <c r="H17" s="11">
        <v>3.5600323713016697E-5</v>
      </c>
      <c r="I17" s="2">
        <v>1.3948854109372901E-3</v>
      </c>
      <c r="J17" s="2" t="s">
        <v>41</v>
      </c>
      <c r="K17" s="2">
        <v>2.8</v>
      </c>
      <c r="L17" s="2">
        <v>0.53</v>
      </c>
      <c r="M17" s="2">
        <v>1.03</v>
      </c>
      <c r="N17" s="2">
        <v>0.08</v>
      </c>
      <c r="O17" s="2">
        <v>0</v>
      </c>
      <c r="P17" s="2">
        <v>0</v>
      </c>
      <c r="Q17" s="2" t="s">
        <v>17</v>
      </c>
      <c r="R17" s="2" t="s">
        <v>17</v>
      </c>
      <c r="S17" s="2" t="s">
        <v>17</v>
      </c>
      <c r="T17" s="2" t="s">
        <v>44</v>
      </c>
      <c r="U17" s="2" t="s">
        <v>45</v>
      </c>
    </row>
    <row r="18" spans="1:21" s="3" customFormat="1" x14ac:dyDescent="0.4">
      <c r="A18" s="3" t="s">
        <v>102</v>
      </c>
      <c r="B18" s="3">
        <v>114282102</v>
      </c>
      <c r="C18" s="3">
        <v>1972</v>
      </c>
      <c r="D18" s="3">
        <v>1828.44</v>
      </c>
      <c r="E18" s="3">
        <v>328.29</v>
      </c>
      <c r="F18" s="16">
        <v>-1.8781267517490401</v>
      </c>
      <c r="G18" s="16">
        <f t="shared" si="0"/>
        <v>0.27203670887064191</v>
      </c>
      <c r="H18" s="4">
        <v>1.18722079046687E-5</v>
      </c>
      <c r="I18" s="3">
        <v>5.8286277296961601E-4</v>
      </c>
      <c r="J18" s="3" t="s">
        <v>41</v>
      </c>
      <c r="K18" s="3">
        <v>98.36</v>
      </c>
      <c r="L18" s="3">
        <v>168.84</v>
      </c>
      <c r="M18" s="3">
        <v>33.86</v>
      </c>
      <c r="N18" s="3">
        <v>26.6</v>
      </c>
      <c r="O18" s="3">
        <v>19.350000000000001</v>
      </c>
      <c r="P18" s="3">
        <v>14.52</v>
      </c>
      <c r="Q18" s="3" t="s">
        <v>46</v>
      </c>
      <c r="R18" s="3" t="s">
        <v>17</v>
      </c>
      <c r="S18" s="3" t="s">
        <v>17</v>
      </c>
      <c r="T18" s="3" t="s">
        <v>17</v>
      </c>
      <c r="U18" s="3" t="s">
        <v>47</v>
      </c>
    </row>
    <row r="19" spans="1:21" s="3" customFormat="1" x14ac:dyDescent="0.4">
      <c r="A19" s="3" t="s">
        <v>102</v>
      </c>
      <c r="B19" s="3">
        <v>114271842</v>
      </c>
      <c r="C19" s="3">
        <v>1337</v>
      </c>
      <c r="D19" s="3">
        <v>109.55</v>
      </c>
      <c r="E19" s="3">
        <v>17.11</v>
      </c>
      <c r="F19" s="16">
        <v>-1.78623849832765</v>
      </c>
      <c r="G19" s="16">
        <f t="shared" si="0"/>
        <v>0.28992698054704291</v>
      </c>
      <c r="H19" s="3">
        <v>8.7323591413424897E-4</v>
      </c>
      <c r="I19" s="3">
        <v>1.7289479934345701E-2</v>
      </c>
      <c r="J19" s="3" t="s">
        <v>41</v>
      </c>
      <c r="K19" s="3">
        <v>15.95</v>
      </c>
      <c r="L19" s="3">
        <v>8.4700000000000006</v>
      </c>
      <c r="M19" s="3">
        <v>1.99</v>
      </c>
      <c r="N19" s="3">
        <v>2.4900000000000002</v>
      </c>
      <c r="O19" s="3">
        <v>0.56999999999999995</v>
      </c>
      <c r="P19" s="3">
        <v>1.56</v>
      </c>
      <c r="Q19" s="3" t="s">
        <v>17</v>
      </c>
      <c r="R19" s="3" t="s">
        <v>17</v>
      </c>
      <c r="S19" s="3" t="s">
        <v>17</v>
      </c>
      <c r="T19" s="3" t="s">
        <v>17</v>
      </c>
      <c r="U19" s="3" t="s">
        <v>48</v>
      </c>
    </row>
    <row r="20" spans="1:21" s="3" customFormat="1" x14ac:dyDescent="0.4">
      <c r="A20" s="3" t="s">
        <v>102</v>
      </c>
      <c r="B20" s="3">
        <v>114319131</v>
      </c>
      <c r="C20" s="3">
        <v>763</v>
      </c>
      <c r="D20" s="3">
        <v>45.17</v>
      </c>
      <c r="E20" s="3">
        <v>7.27</v>
      </c>
      <c r="F20" s="16">
        <v>-1.6713388496869901</v>
      </c>
      <c r="G20" s="16">
        <f t="shared" si="0"/>
        <v>0.31396184555733531</v>
      </c>
      <c r="H20" s="3">
        <v>2.8107542109320799E-3</v>
      </c>
      <c r="I20" s="3">
        <v>4.1532418320683599E-2</v>
      </c>
      <c r="J20" s="3" t="s">
        <v>41</v>
      </c>
      <c r="K20" s="3">
        <v>4.42</v>
      </c>
      <c r="L20" s="3">
        <v>14.51</v>
      </c>
      <c r="M20" s="3">
        <v>1.71</v>
      </c>
      <c r="N20" s="3">
        <v>1.29</v>
      </c>
      <c r="O20" s="3">
        <v>0.85</v>
      </c>
      <c r="P20" s="3">
        <v>1.45</v>
      </c>
      <c r="Q20" s="3" t="s">
        <v>17</v>
      </c>
      <c r="R20" s="3" t="s">
        <v>16</v>
      </c>
      <c r="S20" s="3" t="s">
        <v>49</v>
      </c>
      <c r="T20" s="3" t="s">
        <v>50</v>
      </c>
      <c r="U20" s="3" t="s">
        <v>51</v>
      </c>
    </row>
    <row r="21" spans="1:21" s="3" customFormat="1" x14ac:dyDescent="0.4">
      <c r="A21" s="3" t="s">
        <v>102</v>
      </c>
      <c r="B21" s="3">
        <v>114310347</v>
      </c>
      <c r="C21" s="3">
        <v>3412</v>
      </c>
      <c r="D21" s="3">
        <v>1186.19</v>
      </c>
      <c r="E21" s="3">
        <v>428.65</v>
      </c>
      <c r="F21" s="16">
        <v>-1.1824003262713001</v>
      </c>
      <c r="G21" s="16">
        <f t="shared" si="0"/>
        <v>0.44061779714767429</v>
      </c>
      <c r="H21" s="3">
        <v>1.21634493756126E-3</v>
      </c>
      <c r="I21" s="3">
        <v>2.23332930351774E-2</v>
      </c>
      <c r="J21" s="3" t="s">
        <v>41</v>
      </c>
      <c r="K21" s="3">
        <v>34.950000000000003</v>
      </c>
      <c r="L21" s="3">
        <v>45</v>
      </c>
      <c r="M21" s="3">
        <v>36.049999999999997</v>
      </c>
      <c r="N21" s="3">
        <v>9.42</v>
      </c>
      <c r="O21" s="3">
        <v>8.66</v>
      </c>
      <c r="P21" s="3">
        <v>25.51</v>
      </c>
      <c r="Q21" s="3" t="s">
        <v>52</v>
      </c>
      <c r="R21" s="3" t="s">
        <v>53</v>
      </c>
      <c r="S21" s="3" t="s">
        <v>54</v>
      </c>
      <c r="T21" s="3" t="s">
        <v>55</v>
      </c>
      <c r="U21" s="3" t="s">
        <v>56</v>
      </c>
    </row>
    <row r="22" spans="1:21" s="3" customFormat="1" x14ac:dyDescent="0.4">
      <c r="A22" s="2" t="s">
        <v>102</v>
      </c>
      <c r="B22" s="2">
        <v>114283883</v>
      </c>
      <c r="C22" s="2">
        <v>1731</v>
      </c>
      <c r="D22" s="2">
        <v>296.47000000000003</v>
      </c>
      <c r="E22" s="2">
        <v>608.17999999999995</v>
      </c>
      <c r="F22" s="17">
        <v>1.2002550962830101</v>
      </c>
      <c r="G22" s="17">
        <f t="shared" si="0"/>
        <v>2.2978029699179476</v>
      </c>
      <c r="H22" s="11">
        <v>1.9110498294842002E-8</v>
      </c>
      <c r="I22" s="11">
        <v>2.5909912340473699E-6</v>
      </c>
      <c r="J22" s="2" t="s">
        <v>14</v>
      </c>
      <c r="K22" s="2">
        <v>19.489999999999998</v>
      </c>
      <c r="L22" s="2">
        <v>18.46</v>
      </c>
      <c r="M22" s="2">
        <v>21.05</v>
      </c>
      <c r="N22" s="2">
        <v>51.5</v>
      </c>
      <c r="O22" s="2">
        <v>38.450000000000003</v>
      </c>
      <c r="P22" s="2">
        <v>37.69</v>
      </c>
      <c r="Q22" s="2" t="s">
        <v>17</v>
      </c>
      <c r="R22" s="2" t="s">
        <v>17</v>
      </c>
      <c r="S22" s="2" t="s">
        <v>17</v>
      </c>
      <c r="T22" s="2" t="s">
        <v>17</v>
      </c>
      <c r="U22" s="2" t="s">
        <v>57</v>
      </c>
    </row>
    <row r="23" spans="1:21" s="3" customFormat="1" x14ac:dyDescent="0.4">
      <c r="A23" s="3" t="s">
        <v>102</v>
      </c>
      <c r="B23" s="3">
        <v>114302303</v>
      </c>
      <c r="C23" s="3">
        <v>1716</v>
      </c>
      <c r="D23" s="3">
        <v>39.18</v>
      </c>
      <c r="E23" s="3">
        <v>90.19</v>
      </c>
      <c r="F23" s="16">
        <v>1.27316378786664</v>
      </c>
      <c r="G23" s="16">
        <f t="shared" si="0"/>
        <v>2.4169100608239549</v>
      </c>
      <c r="H23" s="3">
        <v>5.8815596515074202E-4</v>
      </c>
      <c r="I23" s="3">
        <v>1.2668093631297801E-2</v>
      </c>
      <c r="J23" s="3" t="s">
        <v>14</v>
      </c>
      <c r="K23" s="3">
        <v>3.64</v>
      </c>
      <c r="L23" s="3">
        <v>1.77</v>
      </c>
      <c r="M23" s="3">
        <v>2.2400000000000002</v>
      </c>
      <c r="N23" s="3">
        <v>8.5399999999999991</v>
      </c>
      <c r="O23" s="3">
        <v>4.4000000000000004</v>
      </c>
      <c r="P23" s="3">
        <v>5.91</v>
      </c>
      <c r="Q23" s="3" t="s">
        <v>17</v>
      </c>
      <c r="R23" s="3" t="s">
        <v>17</v>
      </c>
      <c r="S23" s="3" t="s">
        <v>58</v>
      </c>
      <c r="T23" s="3" t="s">
        <v>44</v>
      </c>
      <c r="U23" s="3" t="s">
        <v>59</v>
      </c>
    </row>
    <row r="24" spans="1:21" s="3" customFormat="1" x14ac:dyDescent="0.4">
      <c r="A24" s="3" t="s">
        <v>102</v>
      </c>
      <c r="B24" s="3">
        <v>114274046</v>
      </c>
      <c r="C24" s="3">
        <v>2683</v>
      </c>
      <c r="D24" s="3">
        <v>50.61</v>
      </c>
      <c r="E24" s="3">
        <v>123.5</v>
      </c>
      <c r="F24" s="16">
        <v>1.41265167446017</v>
      </c>
      <c r="G24" s="16">
        <f t="shared" si="0"/>
        <v>2.662260370421051</v>
      </c>
      <c r="H24" s="4">
        <v>5.5460067092691604E-6</v>
      </c>
      <c r="I24" s="3">
        <v>3.1495318267825998E-4</v>
      </c>
      <c r="J24" s="3" t="s">
        <v>14</v>
      </c>
      <c r="K24" s="3">
        <v>1.71</v>
      </c>
      <c r="L24" s="3">
        <v>2.36</v>
      </c>
      <c r="M24" s="3">
        <v>2.36</v>
      </c>
      <c r="N24" s="3">
        <v>5.38</v>
      </c>
      <c r="O24" s="3">
        <v>6.73</v>
      </c>
      <c r="P24" s="3">
        <v>4.71</v>
      </c>
      <c r="Q24" s="3" t="s">
        <v>17</v>
      </c>
      <c r="R24" s="3" t="s">
        <v>17</v>
      </c>
      <c r="S24" s="3" t="s">
        <v>17</v>
      </c>
      <c r="T24" s="3" t="s">
        <v>17</v>
      </c>
      <c r="U24" s="3" t="s">
        <v>60</v>
      </c>
    </row>
    <row r="25" spans="1:21" s="3" customFormat="1" x14ac:dyDescent="0.4">
      <c r="A25" s="3" t="s">
        <v>102</v>
      </c>
      <c r="B25" s="3">
        <v>114257101</v>
      </c>
      <c r="C25" s="3">
        <v>714</v>
      </c>
      <c r="D25" s="3">
        <v>45.4</v>
      </c>
      <c r="E25" s="3">
        <v>114.99</v>
      </c>
      <c r="F25" s="16">
        <v>1.4698798919206999</v>
      </c>
      <c r="G25" s="16">
        <f t="shared" si="0"/>
        <v>2.7699883179577744</v>
      </c>
      <c r="H25" s="3">
        <v>3.2340375926449198E-4</v>
      </c>
      <c r="I25" s="3">
        <v>8.0399313437065096E-3</v>
      </c>
      <c r="J25" s="3" t="s">
        <v>14</v>
      </c>
      <c r="K25" s="3">
        <v>11.74</v>
      </c>
      <c r="L25" s="3">
        <v>5.97</v>
      </c>
      <c r="M25" s="3">
        <v>4.71</v>
      </c>
      <c r="N25" s="3">
        <v>14.78</v>
      </c>
      <c r="O25" s="3">
        <v>29.98</v>
      </c>
      <c r="P25" s="3">
        <v>19.399999999999999</v>
      </c>
      <c r="Q25" s="3" t="s">
        <v>17</v>
      </c>
      <c r="R25" s="3" t="s">
        <v>17</v>
      </c>
      <c r="S25" s="3" t="s">
        <v>17</v>
      </c>
      <c r="T25" s="3" t="s">
        <v>44</v>
      </c>
      <c r="U25" s="3" t="s">
        <v>61</v>
      </c>
    </row>
    <row r="26" spans="1:21" s="3" customFormat="1" x14ac:dyDescent="0.4">
      <c r="A26" s="3" t="s">
        <v>102</v>
      </c>
      <c r="B26" s="3">
        <v>114282748</v>
      </c>
      <c r="C26" s="3">
        <v>925</v>
      </c>
      <c r="D26" s="3">
        <v>25.35</v>
      </c>
      <c r="E26" s="3">
        <v>73.25</v>
      </c>
      <c r="F26" s="16">
        <v>1.50050686136537</v>
      </c>
      <c r="G26" s="16">
        <f t="shared" si="0"/>
        <v>2.8294210092884868</v>
      </c>
      <c r="H26" s="3">
        <v>1.2409653842738799E-4</v>
      </c>
      <c r="I26" s="3">
        <v>3.80324308825554E-3</v>
      </c>
      <c r="J26" s="3" t="s">
        <v>14</v>
      </c>
      <c r="K26" s="3">
        <v>3.71</v>
      </c>
      <c r="L26" s="3">
        <v>1.58</v>
      </c>
      <c r="M26" s="3">
        <v>4.8600000000000003</v>
      </c>
      <c r="N26" s="3">
        <v>10.5</v>
      </c>
      <c r="O26" s="3">
        <v>8.32</v>
      </c>
      <c r="P26" s="3">
        <v>10.84</v>
      </c>
      <c r="Q26" s="3" t="s">
        <v>17</v>
      </c>
      <c r="R26" s="3" t="s">
        <v>17</v>
      </c>
      <c r="S26" s="3" t="s">
        <v>17</v>
      </c>
      <c r="T26" s="3" t="s">
        <v>17</v>
      </c>
      <c r="U26" s="3" t="s">
        <v>62</v>
      </c>
    </row>
    <row r="27" spans="1:21" s="3" customFormat="1" x14ac:dyDescent="0.4">
      <c r="A27" s="3" t="s">
        <v>102</v>
      </c>
      <c r="B27" s="3">
        <v>114306566</v>
      </c>
      <c r="C27" s="3">
        <v>1042</v>
      </c>
      <c r="D27" s="3">
        <v>25.34</v>
      </c>
      <c r="E27" s="3">
        <v>76.05</v>
      </c>
      <c r="F27" s="16">
        <v>1.5455817023554299</v>
      </c>
      <c r="G27" s="16">
        <f t="shared" si="0"/>
        <v>2.9192174953218974</v>
      </c>
      <c r="H27" s="3">
        <v>2.4114156456095E-3</v>
      </c>
      <c r="I27" s="3">
        <v>3.7385616663945798E-2</v>
      </c>
      <c r="J27" s="3" t="s">
        <v>14</v>
      </c>
      <c r="K27" s="3">
        <v>4.41</v>
      </c>
      <c r="L27" s="3">
        <v>2.54</v>
      </c>
      <c r="M27" s="3">
        <v>1.33</v>
      </c>
      <c r="N27" s="3">
        <v>9.77</v>
      </c>
      <c r="O27" s="3">
        <v>16.059999999999999</v>
      </c>
      <c r="P27" s="3">
        <v>3.18</v>
      </c>
      <c r="Q27" s="3" t="s">
        <v>17</v>
      </c>
      <c r="R27" s="3" t="s">
        <v>16</v>
      </c>
      <c r="S27" s="3" t="s">
        <v>49</v>
      </c>
      <c r="T27" s="3" t="s">
        <v>50</v>
      </c>
      <c r="U27" s="3" t="s">
        <v>63</v>
      </c>
    </row>
    <row r="28" spans="1:21" s="3" customFormat="1" x14ac:dyDescent="0.4">
      <c r="A28" s="3" t="s">
        <v>102</v>
      </c>
      <c r="B28" s="3">
        <v>114260196</v>
      </c>
      <c r="C28" s="3">
        <v>909</v>
      </c>
      <c r="D28" s="3">
        <v>8.09</v>
      </c>
      <c r="E28" s="3">
        <v>36.29</v>
      </c>
      <c r="F28" s="16">
        <v>1.7211097490117799</v>
      </c>
      <c r="G28" s="16">
        <f t="shared" si="0"/>
        <v>3.2968991327034809</v>
      </c>
      <c r="H28" s="3">
        <v>2.2867361702571501E-3</v>
      </c>
      <c r="I28" s="3">
        <v>3.5902099231444003E-2</v>
      </c>
      <c r="J28" s="3" t="s">
        <v>14</v>
      </c>
      <c r="K28" s="3">
        <v>1.04</v>
      </c>
      <c r="L28" s="3">
        <v>1.08</v>
      </c>
      <c r="M28" s="3">
        <v>1.0900000000000001</v>
      </c>
      <c r="N28" s="3">
        <v>0.8</v>
      </c>
      <c r="O28" s="3">
        <v>9.75</v>
      </c>
      <c r="P28" s="3">
        <v>5.46</v>
      </c>
      <c r="Q28" s="3" t="s">
        <v>52</v>
      </c>
      <c r="R28" s="3" t="s">
        <v>17</v>
      </c>
      <c r="S28" s="3" t="s">
        <v>17</v>
      </c>
      <c r="T28" s="3" t="s">
        <v>44</v>
      </c>
      <c r="U28" s="3" t="s">
        <v>64</v>
      </c>
    </row>
    <row r="29" spans="1:21" s="3" customFormat="1" x14ac:dyDescent="0.4">
      <c r="A29" s="3" t="s">
        <v>102</v>
      </c>
      <c r="B29" s="3">
        <v>114275063</v>
      </c>
      <c r="C29" s="3">
        <v>1487</v>
      </c>
      <c r="D29" s="3">
        <v>1.39</v>
      </c>
      <c r="E29" s="3">
        <v>25.97</v>
      </c>
      <c r="F29" s="16">
        <v>2.7562112227071802</v>
      </c>
      <c r="G29" s="16">
        <f t="shared" si="0"/>
        <v>6.756196191019054</v>
      </c>
      <c r="H29" s="4">
        <v>1.4076014376296399E-6</v>
      </c>
      <c r="I29" s="4">
        <v>9.9027905264167595E-5</v>
      </c>
      <c r="J29" s="3" t="s">
        <v>14</v>
      </c>
      <c r="K29" s="3">
        <v>0.22</v>
      </c>
      <c r="L29" s="3">
        <v>0</v>
      </c>
      <c r="M29" s="3">
        <v>0.18</v>
      </c>
      <c r="N29" s="3">
        <v>3.47</v>
      </c>
      <c r="O29" s="3">
        <v>1.0900000000000001</v>
      </c>
      <c r="P29" s="3">
        <v>1.77</v>
      </c>
      <c r="Q29" s="3" t="s">
        <v>17</v>
      </c>
      <c r="R29" s="3" t="s">
        <v>17</v>
      </c>
      <c r="S29" s="3" t="s">
        <v>65</v>
      </c>
      <c r="T29" s="3" t="s">
        <v>66</v>
      </c>
      <c r="U29" s="3" t="s">
        <v>67</v>
      </c>
    </row>
    <row r="30" spans="1:21" s="3" customFormat="1" x14ac:dyDescent="0.4">
      <c r="A30" s="3" t="s">
        <v>103</v>
      </c>
      <c r="B30" s="3">
        <v>114309651</v>
      </c>
      <c r="C30" s="3">
        <v>858</v>
      </c>
      <c r="D30" s="3">
        <v>450.87</v>
      </c>
      <c r="E30" s="3">
        <v>45.73</v>
      </c>
      <c r="F30" s="16">
        <v>-2.37464268797719</v>
      </c>
      <c r="G30" s="16">
        <f t="shared" si="0"/>
        <v>0.19282410397388525</v>
      </c>
      <c r="H30" s="4">
        <v>5.7566786491899203E-6</v>
      </c>
      <c r="I30" s="3">
        <v>3.23773636388848E-4</v>
      </c>
      <c r="J30" s="3" t="s">
        <v>41</v>
      </c>
      <c r="K30" s="3">
        <v>28</v>
      </c>
      <c r="L30" s="3">
        <v>137.06</v>
      </c>
      <c r="M30" s="3">
        <v>26.87</v>
      </c>
      <c r="N30" s="3">
        <v>4.74</v>
      </c>
      <c r="O30" s="3">
        <v>2.86</v>
      </c>
      <c r="P30" s="3">
        <v>12.46</v>
      </c>
      <c r="Q30" s="3" t="s">
        <v>17</v>
      </c>
      <c r="R30" s="3" t="s">
        <v>68</v>
      </c>
      <c r="S30" s="3" t="s">
        <v>69</v>
      </c>
      <c r="T30" s="3" t="s">
        <v>70</v>
      </c>
      <c r="U30" s="3" t="s">
        <v>71</v>
      </c>
    </row>
    <row r="31" spans="1:21" s="3" customFormat="1" x14ac:dyDescent="0.4">
      <c r="A31" s="3" t="s">
        <v>103</v>
      </c>
      <c r="B31" s="3">
        <v>114292569</v>
      </c>
      <c r="C31" s="3">
        <v>2319</v>
      </c>
      <c r="D31" s="3">
        <v>411.65</v>
      </c>
      <c r="E31" s="3">
        <v>79.17</v>
      </c>
      <c r="F31" s="16">
        <v>-1.8685027245342101</v>
      </c>
      <c r="G31" s="16">
        <f t="shared" si="0"/>
        <v>0.27385749602692194</v>
      </c>
      <c r="H31" s="4">
        <v>3.30821093000639E-6</v>
      </c>
      <c r="I31" s="3">
        <v>2.0399803694143301E-4</v>
      </c>
      <c r="J31" s="3" t="s">
        <v>41</v>
      </c>
      <c r="K31" s="3">
        <v>26.78</v>
      </c>
      <c r="L31" s="3">
        <v>21.36</v>
      </c>
      <c r="M31" s="3">
        <v>8.99</v>
      </c>
      <c r="N31" s="3">
        <v>2.95</v>
      </c>
      <c r="O31" s="3">
        <v>2.85</v>
      </c>
      <c r="P31" s="3">
        <v>6.27</v>
      </c>
      <c r="Q31" s="3" t="s">
        <v>24</v>
      </c>
      <c r="R31" s="3" t="s">
        <v>17</v>
      </c>
      <c r="S31" s="3" t="s">
        <v>72</v>
      </c>
      <c r="T31" s="3" t="s">
        <v>73</v>
      </c>
      <c r="U31" s="3" t="s">
        <v>74</v>
      </c>
    </row>
    <row r="32" spans="1:21" s="3" customFormat="1" x14ac:dyDescent="0.4">
      <c r="A32" s="3" t="s">
        <v>104</v>
      </c>
      <c r="B32" s="3">
        <v>114305402</v>
      </c>
      <c r="C32" s="3">
        <v>668</v>
      </c>
      <c r="D32" s="3">
        <v>847.97</v>
      </c>
      <c r="E32" s="3">
        <v>44.81</v>
      </c>
      <c r="F32" s="16">
        <v>-3.5456853145978702</v>
      </c>
      <c r="G32" s="16">
        <f t="shared" si="0"/>
        <v>8.5633237815234256E-2</v>
      </c>
      <c r="H32" s="4">
        <v>1.22680329376172E-20</v>
      </c>
      <c r="I32" s="4">
        <v>2.79063671461519E-17</v>
      </c>
      <c r="J32" s="3" t="s">
        <v>41</v>
      </c>
      <c r="K32" s="3">
        <v>224.06</v>
      </c>
      <c r="L32" s="3">
        <v>139.63</v>
      </c>
      <c r="M32" s="3">
        <v>87.11</v>
      </c>
      <c r="N32" s="3">
        <v>13.11</v>
      </c>
      <c r="O32" s="3">
        <v>6.34</v>
      </c>
      <c r="P32" s="3">
        <v>6.34</v>
      </c>
      <c r="Q32" s="3" t="s">
        <v>75</v>
      </c>
      <c r="R32" s="3" t="s">
        <v>17</v>
      </c>
      <c r="S32" s="3" t="s">
        <v>17</v>
      </c>
      <c r="T32" s="3" t="s">
        <v>17</v>
      </c>
      <c r="U32" s="3" t="s">
        <v>76</v>
      </c>
    </row>
    <row r="33" spans="1:21" s="3" customFormat="1" x14ac:dyDescent="0.4">
      <c r="A33" s="3" t="s">
        <v>104</v>
      </c>
      <c r="B33" s="3">
        <v>114317769</v>
      </c>
      <c r="C33" s="3">
        <v>614</v>
      </c>
      <c r="D33" s="3">
        <v>84.06</v>
      </c>
      <c r="E33" s="3">
        <v>7.05</v>
      </c>
      <c r="F33" s="16">
        <v>-2.8336083146978601</v>
      </c>
      <c r="G33" s="16">
        <f t="shared" si="0"/>
        <v>0.14028101557001141</v>
      </c>
      <c r="H33" s="4">
        <v>8.3322327817976505E-10</v>
      </c>
      <c r="I33" s="4">
        <v>1.7955961644773901E-7</v>
      </c>
      <c r="J33" s="3" t="s">
        <v>41</v>
      </c>
      <c r="K33" s="3">
        <v>18.149999999999999</v>
      </c>
      <c r="L33" s="3">
        <v>12.29</v>
      </c>
      <c r="M33" s="3">
        <v>22.81</v>
      </c>
      <c r="N33" s="3">
        <v>0.95</v>
      </c>
      <c r="O33" s="3">
        <v>0.65</v>
      </c>
      <c r="P33" s="3">
        <v>3.07</v>
      </c>
      <c r="Q33" s="3" t="s">
        <v>17</v>
      </c>
      <c r="R33" s="3" t="s">
        <v>17</v>
      </c>
      <c r="S33" s="3" t="s">
        <v>17</v>
      </c>
      <c r="T33" s="3" t="s">
        <v>17</v>
      </c>
      <c r="U33" s="3" t="s">
        <v>80</v>
      </c>
    </row>
    <row r="34" spans="1:21" s="3" customFormat="1" x14ac:dyDescent="0.4">
      <c r="A34" s="3" t="s">
        <v>104</v>
      </c>
      <c r="B34" s="3">
        <v>114263235</v>
      </c>
      <c r="C34" s="3">
        <v>1462</v>
      </c>
      <c r="D34" s="3">
        <v>45.97</v>
      </c>
      <c r="E34" s="3">
        <v>7.44</v>
      </c>
      <c r="F34" s="16">
        <v>-1.9018190688385399</v>
      </c>
      <c r="G34" s="16">
        <f t="shared" si="0"/>
        <v>0.26760573345229616</v>
      </c>
      <c r="H34" s="3">
        <v>2.58853597599785E-4</v>
      </c>
      <c r="I34" s="3">
        <v>6.7821404440970099E-3</v>
      </c>
      <c r="J34" s="3" t="s">
        <v>41</v>
      </c>
      <c r="K34" s="3">
        <v>4.7</v>
      </c>
      <c r="L34" s="3">
        <v>1.78</v>
      </c>
      <c r="M34" s="3">
        <v>4.5</v>
      </c>
      <c r="N34" s="3">
        <v>0.48</v>
      </c>
      <c r="O34" s="3">
        <v>0.17</v>
      </c>
      <c r="P34" s="3">
        <v>1.1200000000000001</v>
      </c>
      <c r="Q34" s="3" t="s">
        <v>77</v>
      </c>
      <c r="R34" s="3" t="s">
        <v>17</v>
      </c>
      <c r="S34" s="3" t="s">
        <v>78</v>
      </c>
      <c r="T34" s="3" t="s">
        <v>66</v>
      </c>
      <c r="U34" s="3" t="s">
        <v>79</v>
      </c>
    </row>
    <row r="35" spans="1:21" s="3" customFormat="1" x14ac:dyDescent="0.4">
      <c r="A35" s="3" t="s">
        <v>105</v>
      </c>
      <c r="B35" s="3">
        <v>114288628</v>
      </c>
      <c r="C35" s="3">
        <v>1796</v>
      </c>
      <c r="D35" s="3">
        <v>15.63</v>
      </c>
      <c r="E35" s="3">
        <v>1.32</v>
      </c>
      <c r="F35" s="16">
        <v>-1.7691332345253801</v>
      </c>
      <c r="G35" s="16">
        <f t="shared" si="0"/>
        <v>0.29338494888599526</v>
      </c>
      <c r="H35" s="3">
        <v>3.5280410033319402E-3</v>
      </c>
      <c r="I35" s="3">
        <v>4.8867925241321303E-2</v>
      </c>
      <c r="J35" s="3" t="s">
        <v>41</v>
      </c>
      <c r="K35" s="3">
        <v>1.7</v>
      </c>
      <c r="L35" s="3">
        <v>0.65</v>
      </c>
      <c r="M35" s="3">
        <v>0.44</v>
      </c>
      <c r="N35" s="3">
        <v>0</v>
      </c>
      <c r="O35" s="3">
        <v>7.0000000000000007E-2</v>
      </c>
      <c r="P35" s="3">
        <v>0.19</v>
      </c>
      <c r="Q35" s="3" t="s">
        <v>81</v>
      </c>
      <c r="R35" s="3" t="s">
        <v>82</v>
      </c>
      <c r="S35" s="3" t="s">
        <v>83</v>
      </c>
      <c r="T35" s="3" t="s">
        <v>66</v>
      </c>
      <c r="U35" s="3" t="s">
        <v>84</v>
      </c>
    </row>
    <row r="36" spans="1:21" s="3" customFormat="1" x14ac:dyDescent="0.4">
      <c r="A36" s="3" t="s">
        <v>105</v>
      </c>
      <c r="B36" s="3">
        <v>114314594</v>
      </c>
      <c r="C36" s="3">
        <v>965</v>
      </c>
      <c r="D36" s="3">
        <v>229.48</v>
      </c>
      <c r="E36" s="3">
        <v>26.67</v>
      </c>
      <c r="F36" s="16">
        <v>-2.6661995952539899</v>
      </c>
      <c r="G36" s="16">
        <f t="shared" si="0"/>
        <v>0.15754112680046523</v>
      </c>
      <c r="H36" s="4">
        <v>1.01959239277706E-13</v>
      </c>
      <c r="I36" s="4">
        <v>6.2064661855913196E-11</v>
      </c>
      <c r="J36" s="3" t="s">
        <v>41</v>
      </c>
      <c r="K36" s="3">
        <v>20.03</v>
      </c>
      <c r="L36" s="3">
        <v>24.94</v>
      </c>
      <c r="M36" s="3">
        <v>44.34</v>
      </c>
      <c r="N36" s="3">
        <v>3.89</v>
      </c>
      <c r="O36" s="3">
        <v>3.58</v>
      </c>
      <c r="P36" s="3">
        <v>2.99</v>
      </c>
      <c r="Q36" s="3" t="s">
        <v>52</v>
      </c>
      <c r="R36" s="3" t="s">
        <v>91</v>
      </c>
      <c r="S36" s="3" t="s">
        <v>86</v>
      </c>
      <c r="T36" s="3" t="s">
        <v>87</v>
      </c>
      <c r="U36" s="3" t="s">
        <v>93</v>
      </c>
    </row>
    <row r="37" spans="1:21" s="3" customFormat="1" x14ac:dyDescent="0.4">
      <c r="A37" s="2" t="s">
        <v>105</v>
      </c>
      <c r="B37" s="2">
        <v>114323824</v>
      </c>
      <c r="C37" s="2">
        <v>2130</v>
      </c>
      <c r="D37" s="2">
        <v>1273.96</v>
      </c>
      <c r="E37" s="2">
        <v>137.05000000000001</v>
      </c>
      <c r="F37" s="17">
        <v>-2.5985665300538399</v>
      </c>
      <c r="G37" s="17">
        <f t="shared" si="0"/>
        <v>0.16510245410621061</v>
      </c>
      <c r="H37" s="11">
        <v>1.7939915015320301E-9</v>
      </c>
      <c r="I37" s="11">
        <v>3.3541087685036E-7</v>
      </c>
      <c r="J37" s="2" t="s">
        <v>41</v>
      </c>
      <c r="K37" s="2">
        <v>64.040000000000006</v>
      </c>
      <c r="L37" s="2">
        <v>80.489999999999995</v>
      </c>
      <c r="M37" s="2">
        <v>56.34</v>
      </c>
      <c r="N37" s="2">
        <v>15.28</v>
      </c>
      <c r="O37" s="2">
        <v>3.8</v>
      </c>
      <c r="P37" s="2">
        <v>3.58</v>
      </c>
      <c r="Q37" s="2" t="s">
        <v>94</v>
      </c>
      <c r="R37" s="2" t="s">
        <v>82</v>
      </c>
      <c r="S37" s="2" t="s">
        <v>95</v>
      </c>
      <c r="T37" s="2" t="s">
        <v>96</v>
      </c>
      <c r="U37" s="2" t="s">
        <v>97</v>
      </c>
    </row>
    <row r="38" spans="1:21" s="3" customFormat="1" x14ac:dyDescent="0.4">
      <c r="A38" s="3" t="s">
        <v>105</v>
      </c>
      <c r="B38" s="3">
        <v>114315763</v>
      </c>
      <c r="C38" s="3">
        <v>1104</v>
      </c>
      <c r="D38" s="3">
        <v>421.42</v>
      </c>
      <c r="E38" s="3">
        <v>89.03</v>
      </c>
      <c r="F38" s="16">
        <v>-1.9355001311876601</v>
      </c>
      <c r="G38" s="16">
        <f t="shared" si="0"/>
        <v>0.26143059052657003</v>
      </c>
      <c r="H38" s="4">
        <v>1.06739327511437E-10</v>
      </c>
      <c r="I38" s="4">
        <v>2.9331823925877799E-8</v>
      </c>
      <c r="J38" s="3" t="s">
        <v>41</v>
      </c>
      <c r="K38" s="3">
        <v>39.51</v>
      </c>
      <c r="L38" s="3">
        <v>37.14</v>
      </c>
      <c r="M38" s="3">
        <v>62.47</v>
      </c>
      <c r="N38" s="3">
        <v>12.59</v>
      </c>
      <c r="O38" s="3">
        <v>9.64</v>
      </c>
      <c r="P38" s="3">
        <v>7.89</v>
      </c>
      <c r="Q38" s="3" t="s">
        <v>52</v>
      </c>
      <c r="R38" s="3" t="s">
        <v>85</v>
      </c>
      <c r="S38" s="3" t="s">
        <v>86</v>
      </c>
      <c r="T38" s="3" t="s">
        <v>87</v>
      </c>
      <c r="U38" s="3" t="s">
        <v>88</v>
      </c>
    </row>
    <row r="39" spans="1:21" s="3" customFormat="1" x14ac:dyDescent="0.4">
      <c r="A39" s="3" t="s">
        <v>105</v>
      </c>
      <c r="B39" s="3">
        <v>114311646</v>
      </c>
      <c r="C39" s="3">
        <v>1166</v>
      </c>
      <c r="D39" s="3">
        <v>268.83</v>
      </c>
      <c r="E39" s="3">
        <v>90.88</v>
      </c>
      <c r="F39" s="16">
        <v>-1.2564371714865601</v>
      </c>
      <c r="G39" s="16">
        <f t="shared" si="0"/>
        <v>0.41857638576720657</v>
      </c>
      <c r="H39" s="4">
        <v>9.2567646806585501E-5</v>
      </c>
      <c r="I39" s="3">
        <v>3.0443231313218E-3</v>
      </c>
      <c r="J39" s="3" t="s">
        <v>41</v>
      </c>
      <c r="K39" s="3">
        <v>23.71</v>
      </c>
      <c r="L39" s="3">
        <v>22.19</v>
      </c>
      <c r="M39" s="3">
        <v>37.799999999999997</v>
      </c>
      <c r="N39" s="3">
        <v>10.55</v>
      </c>
      <c r="O39" s="3">
        <v>11.8</v>
      </c>
      <c r="P39" s="3">
        <v>7.14</v>
      </c>
      <c r="Q39" s="3" t="s">
        <v>52</v>
      </c>
      <c r="R39" s="3" t="s">
        <v>91</v>
      </c>
      <c r="S39" s="3" t="s">
        <v>86</v>
      </c>
      <c r="T39" s="3" t="s">
        <v>87</v>
      </c>
      <c r="U39" s="3" t="s">
        <v>92</v>
      </c>
    </row>
    <row r="40" spans="1:21" s="3" customFormat="1" x14ac:dyDescent="0.4">
      <c r="A40" s="3" t="s">
        <v>105</v>
      </c>
      <c r="B40" s="3">
        <v>114293269</v>
      </c>
      <c r="C40" s="3">
        <v>1328</v>
      </c>
      <c r="D40" s="3">
        <v>424.44</v>
      </c>
      <c r="E40" s="3">
        <v>735.33</v>
      </c>
      <c r="F40" s="16">
        <v>1.01575700658321</v>
      </c>
      <c r="G40" s="16">
        <f t="shared" si="0"/>
        <v>2.0219635732881609</v>
      </c>
      <c r="H40" s="4">
        <v>2.7113085524223699E-5</v>
      </c>
      <c r="I40" s="3">
        <v>1.1202273327844E-3</v>
      </c>
      <c r="J40" s="3" t="s">
        <v>14</v>
      </c>
      <c r="K40" s="3">
        <v>45.92</v>
      </c>
      <c r="L40" s="3">
        <v>32.07</v>
      </c>
      <c r="M40" s="3">
        <v>31.05</v>
      </c>
      <c r="N40" s="3">
        <v>68.75</v>
      </c>
      <c r="O40" s="3">
        <v>74.959999999999994</v>
      </c>
      <c r="P40" s="3">
        <v>61.78</v>
      </c>
      <c r="Q40" s="3" t="s">
        <v>17</v>
      </c>
      <c r="R40" s="3" t="s">
        <v>89</v>
      </c>
      <c r="S40" s="3" t="s">
        <v>17</v>
      </c>
      <c r="T40" s="3" t="s">
        <v>17</v>
      </c>
      <c r="U40" s="3" t="s">
        <v>90</v>
      </c>
    </row>
    <row r="41" spans="1:21" s="3" customFormat="1" x14ac:dyDescent="0.4">
      <c r="A41" s="3" t="s">
        <v>106</v>
      </c>
      <c r="B41" s="3">
        <v>114321176</v>
      </c>
      <c r="C41" s="3">
        <v>1412</v>
      </c>
      <c r="D41" s="3">
        <v>21.83</v>
      </c>
      <c r="E41" s="3">
        <v>182.97</v>
      </c>
      <c r="F41" s="16">
        <v>2.50435427824572</v>
      </c>
      <c r="G41" s="16">
        <f t="shared" si="0"/>
        <v>5.6739533071586656</v>
      </c>
      <c r="H41" s="4">
        <v>2.4706022205493001E-6</v>
      </c>
      <c r="I41" s="3">
        <v>1.6133781167526501E-4</v>
      </c>
      <c r="J41" s="3" t="s">
        <v>14</v>
      </c>
      <c r="K41" s="3">
        <v>3.82</v>
      </c>
      <c r="L41" s="3">
        <v>0.57999999999999996</v>
      </c>
      <c r="M41" s="3">
        <v>0.37</v>
      </c>
      <c r="N41" s="3">
        <v>24.26</v>
      </c>
      <c r="O41" s="3">
        <v>9</v>
      </c>
      <c r="P41" s="3">
        <v>13.35</v>
      </c>
      <c r="Q41" s="3" t="s">
        <v>17</v>
      </c>
      <c r="R41" s="3" t="s">
        <v>17</v>
      </c>
      <c r="S41" s="3" t="s">
        <v>98</v>
      </c>
      <c r="T41" s="3" t="s">
        <v>99</v>
      </c>
      <c r="U41" s="3" t="s">
        <v>100</v>
      </c>
    </row>
    <row r="43" spans="1:21" x14ac:dyDescent="0.4">
      <c r="A43" s="12"/>
    </row>
  </sheetData>
  <sortState xmlns:xlrd2="http://schemas.microsoft.com/office/spreadsheetml/2017/richdata2" ref="A36:U40">
    <sortCondition ref="G35:G40"/>
  </sortState>
  <mergeCells count="1">
    <mergeCell ref="A1:U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F5615-BFBD-4D25-8675-899D074B2BAD}">
  <dimension ref="A1:T71"/>
  <sheetViews>
    <sheetView workbookViewId="0">
      <selection sqref="A1:T1"/>
    </sheetView>
  </sheetViews>
  <sheetFormatPr defaultRowHeight="13.9" x14ac:dyDescent="0.4"/>
  <cols>
    <col min="1" max="1" width="18.19921875" style="13" customWidth="1"/>
    <col min="2" max="2" width="6.796875" style="13" bestFit="1" customWidth="1"/>
    <col min="3" max="3" width="12.265625" style="13" bestFit="1" customWidth="1"/>
    <col min="4" max="4" width="12.06640625" style="13" bestFit="1" customWidth="1"/>
    <col min="5" max="5" width="11.59765625" style="13" customWidth="1"/>
    <col min="6" max="6" width="11.19921875" style="13" bestFit="1" customWidth="1"/>
    <col min="7" max="8" width="12.19921875" style="13" bestFit="1" customWidth="1"/>
    <col min="9" max="9" width="19.53125" style="13" bestFit="1" customWidth="1"/>
    <col min="10" max="12" width="8.796875" style="13" bestFit="1" customWidth="1"/>
    <col min="13" max="14" width="8.59765625" style="13" bestFit="1" customWidth="1"/>
    <col min="15" max="15" width="8.59765625" style="13" customWidth="1"/>
    <col min="16" max="16" width="9.06640625" style="13"/>
    <col min="17" max="18" width="0" style="13" hidden="1" customWidth="1"/>
    <col min="19" max="19" width="5.86328125" style="13" customWidth="1"/>
    <col min="20" max="20" width="12.796875" style="13" customWidth="1"/>
    <col min="21" max="16384" width="9.06640625" style="13"/>
  </cols>
  <sheetData>
    <row r="1" spans="1:20" ht="30.4" customHeight="1" x14ac:dyDescent="0.4">
      <c r="A1" s="20" t="s">
        <v>46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</row>
    <row r="2" spans="1:20" s="3" customFormat="1" x14ac:dyDescent="0.4">
      <c r="A2" s="3" t="s">
        <v>0</v>
      </c>
      <c r="B2" s="3" t="s">
        <v>1</v>
      </c>
      <c r="C2" s="3" t="s">
        <v>2</v>
      </c>
      <c r="D2" s="3" t="s">
        <v>3</v>
      </c>
      <c r="E2" s="5" t="s">
        <v>4</v>
      </c>
      <c r="F2" s="7" t="s">
        <v>5</v>
      </c>
      <c r="G2" s="3" t="s">
        <v>6</v>
      </c>
      <c r="H2" s="3" t="s">
        <v>7</v>
      </c>
      <c r="I2" s="3" t="s">
        <v>8</v>
      </c>
      <c r="J2" s="5" t="s">
        <v>457</v>
      </c>
      <c r="K2" s="5" t="s">
        <v>458</v>
      </c>
      <c r="L2" s="5" t="s">
        <v>459</v>
      </c>
      <c r="M2" s="7" t="s">
        <v>460</v>
      </c>
      <c r="N2" s="7" t="s">
        <v>461</v>
      </c>
      <c r="O2" s="7" t="s">
        <v>462</v>
      </c>
      <c r="P2" s="3" t="s">
        <v>9</v>
      </c>
      <c r="Q2" s="3" t="s">
        <v>10</v>
      </c>
      <c r="R2" s="3" t="s">
        <v>11</v>
      </c>
      <c r="S2" s="3" t="s">
        <v>12</v>
      </c>
      <c r="T2" s="3" t="s">
        <v>455</v>
      </c>
    </row>
    <row r="3" spans="1:20" s="3" customFormat="1" x14ac:dyDescent="0.4">
      <c r="A3" s="3">
        <v>114301914</v>
      </c>
      <c r="B3" s="3">
        <v>2144</v>
      </c>
      <c r="C3" s="3">
        <v>29.7</v>
      </c>
      <c r="D3" s="3">
        <v>2.59</v>
      </c>
      <c r="E3" s="16">
        <v>-2.3957146099247701</v>
      </c>
      <c r="F3" s="16">
        <f t="shared" ref="F3:F34" si="0">2^E3</f>
        <v>0.19002819420161463</v>
      </c>
      <c r="G3" s="4">
        <v>6.0194850999241299E-6</v>
      </c>
      <c r="H3" s="3">
        <v>3.3442037641301701E-4</v>
      </c>
      <c r="I3" s="3" t="s">
        <v>41</v>
      </c>
      <c r="J3" s="3">
        <v>1.26</v>
      </c>
      <c r="K3" s="3">
        <v>2.2200000000000002</v>
      </c>
      <c r="L3" s="3">
        <v>1.1599999999999999</v>
      </c>
      <c r="M3" s="3">
        <v>0.11</v>
      </c>
      <c r="N3" s="3">
        <v>0.17</v>
      </c>
      <c r="O3" s="3">
        <v>0.16</v>
      </c>
      <c r="P3" s="3" t="s">
        <v>417</v>
      </c>
      <c r="Q3" s="3" t="s">
        <v>82</v>
      </c>
      <c r="R3" s="3" t="s">
        <v>17</v>
      </c>
      <c r="S3" s="3" t="s">
        <v>27</v>
      </c>
      <c r="T3" s="3" t="s">
        <v>437</v>
      </c>
    </row>
    <row r="4" spans="1:20" s="3" customFormat="1" x14ac:dyDescent="0.4">
      <c r="A4" s="3">
        <v>114258495</v>
      </c>
      <c r="B4" s="3">
        <v>1795</v>
      </c>
      <c r="C4" s="3">
        <v>47.41</v>
      </c>
      <c r="D4" s="3">
        <v>4.3899999999999997</v>
      </c>
      <c r="E4" s="16">
        <v>-2.2349240172298201</v>
      </c>
      <c r="F4" s="16">
        <f t="shared" si="0"/>
        <v>0.21243243772084289</v>
      </c>
      <c r="G4" s="4">
        <v>3.7413977262826702E-5</v>
      </c>
      <c r="H4" s="3">
        <v>1.4526858395113699E-3</v>
      </c>
      <c r="I4" s="3" t="s">
        <v>41</v>
      </c>
      <c r="J4" s="3">
        <v>1.71</v>
      </c>
      <c r="K4" s="3">
        <v>5.4</v>
      </c>
      <c r="L4" s="3">
        <v>1.77</v>
      </c>
      <c r="M4" s="3">
        <v>0.13</v>
      </c>
      <c r="N4" s="3">
        <v>0.55000000000000004</v>
      </c>
      <c r="O4" s="3">
        <v>0.26</v>
      </c>
      <c r="P4" s="3" t="s">
        <v>380</v>
      </c>
      <c r="Q4" s="3" t="s">
        <v>17</v>
      </c>
      <c r="R4" s="3" t="s">
        <v>17</v>
      </c>
      <c r="S4" s="3" t="s">
        <v>17</v>
      </c>
      <c r="T4" s="3" t="s">
        <v>436</v>
      </c>
    </row>
    <row r="5" spans="1:20" s="3" customFormat="1" x14ac:dyDescent="0.4">
      <c r="A5" s="3">
        <v>114270756</v>
      </c>
      <c r="B5" s="3">
        <v>2496</v>
      </c>
      <c r="C5" s="3">
        <v>863.42</v>
      </c>
      <c r="D5" s="3">
        <v>146.32</v>
      </c>
      <c r="E5" s="16">
        <v>-2.13909721953216</v>
      </c>
      <c r="F5" s="16">
        <f t="shared" si="0"/>
        <v>0.22702180549556156</v>
      </c>
      <c r="G5" s="4">
        <v>1.6220919686743E-11</v>
      </c>
      <c r="H5" s="4">
        <v>5.6820491591821597E-9</v>
      </c>
      <c r="I5" s="3" t="s">
        <v>41</v>
      </c>
      <c r="J5" s="3">
        <v>41.66</v>
      </c>
      <c r="K5" s="3">
        <v>47.74</v>
      </c>
      <c r="L5" s="3">
        <v>20.22</v>
      </c>
      <c r="M5" s="3">
        <v>6.98</v>
      </c>
      <c r="N5" s="3">
        <v>6.21</v>
      </c>
      <c r="O5" s="3">
        <v>7.8</v>
      </c>
      <c r="P5" s="3" t="s">
        <v>364</v>
      </c>
      <c r="Q5" s="3" t="s">
        <v>432</v>
      </c>
      <c r="R5" s="3" t="s">
        <v>433</v>
      </c>
      <c r="S5" s="3" t="s">
        <v>434</v>
      </c>
      <c r="T5" s="3" t="s">
        <v>435</v>
      </c>
    </row>
    <row r="6" spans="1:20" s="3" customFormat="1" x14ac:dyDescent="0.4">
      <c r="A6" s="3">
        <v>114292334</v>
      </c>
      <c r="B6" s="3">
        <v>3113</v>
      </c>
      <c r="C6" s="3">
        <v>2061.2199999999998</v>
      </c>
      <c r="D6" s="3">
        <v>392.43</v>
      </c>
      <c r="E6" s="16">
        <v>-2.1181140567168901</v>
      </c>
      <c r="F6" s="16">
        <f t="shared" si="0"/>
        <v>0.23034783496953085</v>
      </c>
      <c r="G6" s="4">
        <v>1.87144349597728E-13</v>
      </c>
      <c r="H6" s="4">
        <v>1.02168338590386E-10</v>
      </c>
      <c r="I6" s="3" t="s">
        <v>41</v>
      </c>
      <c r="J6" s="3">
        <v>77.010000000000005</v>
      </c>
      <c r="K6" s="3">
        <v>57.8</v>
      </c>
      <c r="L6" s="3">
        <v>90.11</v>
      </c>
      <c r="M6" s="3">
        <v>16.309999999999999</v>
      </c>
      <c r="N6" s="3">
        <v>8.98</v>
      </c>
      <c r="O6" s="3">
        <v>18.75</v>
      </c>
      <c r="P6" s="3" t="s">
        <v>358</v>
      </c>
      <c r="Q6" s="3" t="s">
        <v>428</v>
      </c>
      <c r="R6" s="3" t="s">
        <v>429</v>
      </c>
      <c r="S6" s="3" t="s">
        <v>430</v>
      </c>
      <c r="T6" s="3" t="s">
        <v>431</v>
      </c>
    </row>
    <row r="7" spans="1:20" s="3" customFormat="1" x14ac:dyDescent="0.4">
      <c r="A7" s="3">
        <v>114278124</v>
      </c>
      <c r="B7" s="3">
        <v>1614</v>
      </c>
      <c r="C7" s="3">
        <v>15.54</v>
      </c>
      <c r="D7" s="3">
        <v>0.98</v>
      </c>
      <c r="E7" s="16">
        <v>-2.0581039021934</v>
      </c>
      <c r="F7" s="16">
        <f t="shared" si="0"/>
        <v>0.24013142121772593</v>
      </c>
      <c r="G7" s="3">
        <v>5.9186771714878604E-4</v>
      </c>
      <c r="H7" s="3">
        <v>1.27346419751219E-2</v>
      </c>
      <c r="I7" s="3" t="s">
        <v>41</v>
      </c>
      <c r="J7" s="3">
        <v>1.46</v>
      </c>
      <c r="K7" s="3">
        <v>1.36</v>
      </c>
      <c r="L7" s="3">
        <v>0.41</v>
      </c>
      <c r="M7" s="3">
        <v>7.0000000000000007E-2</v>
      </c>
      <c r="N7" s="3">
        <v>0.08</v>
      </c>
      <c r="O7" s="3">
        <v>7.0000000000000007E-2</v>
      </c>
      <c r="P7" s="3" t="s">
        <v>94</v>
      </c>
      <c r="Q7" s="3" t="s">
        <v>156</v>
      </c>
      <c r="R7" s="3" t="s">
        <v>17</v>
      </c>
      <c r="S7" s="3" t="s">
        <v>17</v>
      </c>
      <c r="T7" s="3" t="s">
        <v>451</v>
      </c>
    </row>
    <row r="8" spans="1:20" s="3" customFormat="1" x14ac:dyDescent="0.4">
      <c r="A8" s="3">
        <v>114262759</v>
      </c>
      <c r="B8" s="3">
        <v>2787</v>
      </c>
      <c r="C8" s="3">
        <v>36.869999999999997</v>
      </c>
      <c r="D8" s="3">
        <v>6.58</v>
      </c>
      <c r="E8" s="16">
        <v>-1.8906179501223901</v>
      </c>
      <c r="F8" s="16">
        <f t="shared" si="0"/>
        <v>0.26969151731138052</v>
      </c>
      <c r="G8" s="4">
        <v>8.0735126878223496E-5</v>
      </c>
      <c r="H8" s="3">
        <v>2.7247855122028699E-3</v>
      </c>
      <c r="I8" s="3" t="s">
        <v>41</v>
      </c>
      <c r="J8" s="3">
        <v>0.99</v>
      </c>
      <c r="K8" s="3">
        <v>1.1000000000000001</v>
      </c>
      <c r="L8" s="3">
        <v>2</v>
      </c>
      <c r="M8" s="3">
        <v>0.42</v>
      </c>
      <c r="N8" s="3">
        <v>0.24</v>
      </c>
      <c r="O8" s="3">
        <v>0.24</v>
      </c>
      <c r="P8" s="3" t="s">
        <v>330</v>
      </c>
      <c r="Q8" s="3" t="s">
        <v>17</v>
      </c>
      <c r="R8" s="3" t="s">
        <v>17</v>
      </c>
      <c r="S8" s="3" t="s">
        <v>17</v>
      </c>
      <c r="T8" s="3" t="s">
        <v>427</v>
      </c>
    </row>
    <row r="9" spans="1:20" s="3" customFormat="1" x14ac:dyDescent="0.4">
      <c r="A9" s="3">
        <v>114276132</v>
      </c>
      <c r="B9" s="3">
        <v>1538</v>
      </c>
      <c r="C9" s="3">
        <v>220.86</v>
      </c>
      <c r="D9" s="3">
        <v>44.81</v>
      </c>
      <c r="E9" s="16">
        <v>-1.7419956853198799</v>
      </c>
      <c r="F9" s="16">
        <f t="shared" si="0"/>
        <v>0.29895584328243391</v>
      </c>
      <c r="G9" s="3">
        <v>1.02122340689776E-4</v>
      </c>
      <c r="H9" s="3">
        <v>3.28519354738374E-3</v>
      </c>
      <c r="I9" s="3" t="s">
        <v>41</v>
      </c>
      <c r="J9" s="3">
        <v>13.59</v>
      </c>
      <c r="K9" s="3">
        <v>17.760000000000002</v>
      </c>
      <c r="L9" s="3">
        <v>18.940000000000001</v>
      </c>
      <c r="M9" s="3">
        <v>0.92</v>
      </c>
      <c r="N9" s="3">
        <v>4.6100000000000003</v>
      </c>
      <c r="O9" s="3">
        <v>5.33</v>
      </c>
      <c r="P9" s="3" t="s">
        <v>425</v>
      </c>
      <c r="Q9" s="3" t="s">
        <v>17</v>
      </c>
      <c r="R9" s="3" t="s">
        <v>313</v>
      </c>
      <c r="S9" s="3" t="s">
        <v>17</v>
      </c>
      <c r="T9" s="3" t="s">
        <v>426</v>
      </c>
    </row>
    <row r="10" spans="1:20" s="3" customFormat="1" x14ac:dyDescent="0.4">
      <c r="A10" s="3">
        <v>114262817</v>
      </c>
      <c r="B10" s="3">
        <v>3288</v>
      </c>
      <c r="C10" s="3">
        <v>22.16</v>
      </c>
      <c r="D10" s="3">
        <v>4.2</v>
      </c>
      <c r="E10" s="16">
        <v>-1.66129703037543</v>
      </c>
      <c r="F10" s="16">
        <f t="shared" si="0"/>
        <v>0.3161547871163683</v>
      </c>
      <c r="G10" s="3">
        <v>1.1600481050151E-3</v>
      </c>
      <c r="H10" s="3">
        <v>2.1668873020001499E-2</v>
      </c>
      <c r="I10" s="3" t="s">
        <v>41</v>
      </c>
      <c r="J10" s="3">
        <v>0.68</v>
      </c>
      <c r="K10" s="3">
        <v>0.87</v>
      </c>
      <c r="L10" s="3">
        <v>0.7</v>
      </c>
      <c r="M10" s="3">
        <v>0.1</v>
      </c>
      <c r="N10" s="3">
        <v>0.18</v>
      </c>
      <c r="O10" s="3">
        <v>0.17</v>
      </c>
      <c r="P10" s="3" t="s">
        <v>421</v>
      </c>
      <c r="Q10" s="3" t="s">
        <v>156</v>
      </c>
      <c r="R10" s="3" t="s">
        <v>422</v>
      </c>
      <c r="S10" s="3" t="s">
        <v>423</v>
      </c>
      <c r="T10" s="3" t="s">
        <v>424</v>
      </c>
    </row>
    <row r="11" spans="1:20" s="3" customFormat="1" x14ac:dyDescent="0.4">
      <c r="A11" s="3">
        <v>114261422</v>
      </c>
      <c r="B11" s="3">
        <v>1882</v>
      </c>
      <c r="C11" s="3">
        <v>116.71</v>
      </c>
      <c r="D11" s="3">
        <v>30.19</v>
      </c>
      <c r="E11" s="16">
        <v>-1.6238150481962901</v>
      </c>
      <c r="F11" s="16">
        <f t="shared" si="0"/>
        <v>0.3244762865460048</v>
      </c>
      <c r="G11" s="4">
        <v>7.3487955674422899E-7</v>
      </c>
      <c r="H11" s="4">
        <v>5.7204645343901998E-5</v>
      </c>
      <c r="I11" s="3" t="s">
        <v>41</v>
      </c>
      <c r="J11" s="3">
        <v>7.58</v>
      </c>
      <c r="K11" s="3">
        <v>7.13</v>
      </c>
      <c r="L11" s="3">
        <v>6.23</v>
      </c>
      <c r="M11" s="3">
        <v>1.8</v>
      </c>
      <c r="N11" s="3">
        <v>1.24</v>
      </c>
      <c r="O11" s="3">
        <v>2.65</v>
      </c>
      <c r="P11" s="3" t="s">
        <v>419</v>
      </c>
      <c r="Q11" s="3" t="s">
        <v>17</v>
      </c>
      <c r="R11" s="3" t="s">
        <v>17</v>
      </c>
      <c r="S11" s="3" t="s">
        <v>17</v>
      </c>
      <c r="T11" s="3" t="s">
        <v>420</v>
      </c>
    </row>
    <row r="12" spans="1:20" s="3" customFormat="1" x14ac:dyDescent="0.4">
      <c r="A12" s="3">
        <v>114260727</v>
      </c>
      <c r="B12" s="3">
        <v>2046</v>
      </c>
      <c r="C12" s="3">
        <v>263.45</v>
      </c>
      <c r="D12" s="3">
        <v>61.94</v>
      </c>
      <c r="E12" s="16">
        <v>-1.6135684443060201</v>
      </c>
      <c r="F12" s="16">
        <f t="shared" si="0"/>
        <v>0.32678905179027579</v>
      </c>
      <c r="G12" s="4">
        <v>7.2662883594534403E-5</v>
      </c>
      <c r="H12" s="3">
        <v>2.50858496524301E-3</v>
      </c>
      <c r="I12" s="3" t="s">
        <v>41</v>
      </c>
      <c r="J12" s="3">
        <v>12.85</v>
      </c>
      <c r="K12" s="3">
        <v>23.12</v>
      </c>
      <c r="L12" s="3">
        <v>6.15</v>
      </c>
      <c r="M12" s="3">
        <v>3.81</v>
      </c>
      <c r="N12" s="3">
        <v>2.82</v>
      </c>
      <c r="O12" s="3">
        <v>4.1900000000000004</v>
      </c>
      <c r="P12" s="3" t="s">
        <v>380</v>
      </c>
      <c r="Q12" s="3" t="s">
        <v>82</v>
      </c>
      <c r="R12" s="3" t="s">
        <v>340</v>
      </c>
      <c r="S12" s="3" t="s">
        <v>341</v>
      </c>
      <c r="T12" s="3" t="s">
        <v>418</v>
      </c>
    </row>
    <row r="13" spans="1:20" s="3" customFormat="1" x14ac:dyDescent="0.4">
      <c r="A13" s="3">
        <v>114267287</v>
      </c>
      <c r="B13" s="3">
        <v>2325</v>
      </c>
      <c r="C13" s="3">
        <v>394.64</v>
      </c>
      <c r="D13" s="3">
        <v>113.9</v>
      </c>
      <c r="E13" s="16">
        <v>-1.51828369931111</v>
      </c>
      <c r="F13" s="16">
        <f t="shared" si="0"/>
        <v>0.34910097727313921</v>
      </c>
      <c r="G13" s="4">
        <v>1.05625417713686E-5</v>
      </c>
      <c r="H13" s="3">
        <v>5.2677621538207899E-4</v>
      </c>
      <c r="I13" s="3" t="s">
        <v>41</v>
      </c>
      <c r="J13" s="3">
        <v>12.8</v>
      </c>
      <c r="K13" s="3">
        <v>24.44</v>
      </c>
      <c r="L13" s="3">
        <v>21.13</v>
      </c>
      <c r="M13" s="3">
        <v>7.28</v>
      </c>
      <c r="N13" s="3">
        <v>3.16</v>
      </c>
      <c r="O13" s="3">
        <v>6.74</v>
      </c>
      <c r="P13" s="3" t="s">
        <v>407</v>
      </c>
      <c r="Q13" s="3" t="s">
        <v>17</v>
      </c>
      <c r="R13" s="3" t="s">
        <v>17</v>
      </c>
      <c r="S13" s="3" t="s">
        <v>17</v>
      </c>
      <c r="T13" s="3" t="s">
        <v>416</v>
      </c>
    </row>
    <row r="14" spans="1:20" s="3" customFormat="1" x14ac:dyDescent="0.4">
      <c r="A14" s="3">
        <v>114265447</v>
      </c>
      <c r="B14" s="3">
        <v>1653</v>
      </c>
      <c r="C14" s="3">
        <v>25.47</v>
      </c>
      <c r="D14" s="3">
        <v>6.01</v>
      </c>
      <c r="E14" s="16">
        <v>-1.5103842666</v>
      </c>
      <c r="F14" s="16">
        <f t="shared" si="0"/>
        <v>0.35101771175255347</v>
      </c>
      <c r="G14" s="3">
        <v>2.18256331197185E-3</v>
      </c>
      <c r="H14" s="3">
        <v>3.4785930248613199E-2</v>
      </c>
      <c r="I14" s="3" t="s">
        <v>41</v>
      </c>
      <c r="J14" s="3">
        <v>1.77</v>
      </c>
      <c r="K14" s="3">
        <v>2.12</v>
      </c>
      <c r="L14" s="3">
        <v>1.45</v>
      </c>
      <c r="M14" s="3">
        <v>0.52</v>
      </c>
      <c r="N14" s="3">
        <v>0.23</v>
      </c>
      <c r="O14" s="3">
        <v>0.6</v>
      </c>
      <c r="P14" s="3" t="s">
        <v>330</v>
      </c>
      <c r="Q14" s="3" t="s">
        <v>17</v>
      </c>
      <c r="R14" s="3" t="s">
        <v>17</v>
      </c>
      <c r="S14" s="3" t="s">
        <v>17</v>
      </c>
      <c r="T14" s="3" t="s">
        <v>415</v>
      </c>
    </row>
    <row r="15" spans="1:20" s="3" customFormat="1" x14ac:dyDescent="0.4">
      <c r="A15" s="3">
        <v>114323608</v>
      </c>
      <c r="B15" s="3">
        <v>2775</v>
      </c>
      <c r="C15" s="3">
        <v>3204.21</v>
      </c>
      <c r="D15" s="3">
        <v>851.58</v>
      </c>
      <c r="E15" s="16">
        <v>-1.50410876052094</v>
      </c>
      <c r="F15" s="16">
        <f t="shared" si="0"/>
        <v>0.35254791157278159</v>
      </c>
      <c r="G15" s="4">
        <v>7.7715156899461905E-6</v>
      </c>
      <c r="H15" s="3">
        <v>4.1058672248367299E-4</v>
      </c>
      <c r="I15" s="3" t="s">
        <v>41</v>
      </c>
      <c r="J15" s="3">
        <v>177.64</v>
      </c>
      <c r="K15" s="3">
        <v>129.57</v>
      </c>
      <c r="L15" s="3">
        <v>62.89</v>
      </c>
      <c r="M15" s="3">
        <v>44.65</v>
      </c>
      <c r="N15" s="3">
        <v>30.76</v>
      </c>
      <c r="O15" s="3">
        <v>34.01</v>
      </c>
      <c r="P15" s="3" t="s">
        <v>373</v>
      </c>
      <c r="Q15" s="3" t="s">
        <v>17</v>
      </c>
      <c r="R15" s="3" t="s">
        <v>355</v>
      </c>
      <c r="S15" s="3" t="s">
        <v>17</v>
      </c>
      <c r="T15" s="3" t="s">
        <v>414</v>
      </c>
    </row>
    <row r="16" spans="1:20" s="3" customFormat="1" x14ac:dyDescent="0.4">
      <c r="A16" s="3">
        <v>114275195</v>
      </c>
      <c r="B16" s="3">
        <v>1743</v>
      </c>
      <c r="C16" s="3">
        <v>280.52</v>
      </c>
      <c r="D16" s="3">
        <v>86.77</v>
      </c>
      <c r="E16" s="16">
        <v>-1.43808376020954</v>
      </c>
      <c r="F16" s="16">
        <f t="shared" si="0"/>
        <v>0.36905717402078991</v>
      </c>
      <c r="G16" s="4">
        <v>1.10572195483926E-8</v>
      </c>
      <c r="H16" s="4">
        <v>1.6111667416688101E-6</v>
      </c>
      <c r="I16" s="3" t="s">
        <v>41</v>
      </c>
      <c r="J16" s="3">
        <v>19.22</v>
      </c>
      <c r="K16" s="3">
        <v>15.71</v>
      </c>
      <c r="L16" s="3">
        <v>20.59</v>
      </c>
      <c r="M16" s="3">
        <v>5.51</v>
      </c>
      <c r="N16" s="3">
        <v>5.04</v>
      </c>
      <c r="O16" s="3">
        <v>7.42</v>
      </c>
      <c r="P16" s="3" t="s">
        <v>334</v>
      </c>
      <c r="Q16" s="3" t="s">
        <v>335</v>
      </c>
      <c r="R16" s="3" t="s">
        <v>336</v>
      </c>
      <c r="S16" s="3" t="s">
        <v>337</v>
      </c>
      <c r="T16" s="3" t="s">
        <v>413</v>
      </c>
    </row>
    <row r="17" spans="1:20" s="3" customFormat="1" x14ac:dyDescent="0.4">
      <c r="A17" s="3">
        <v>114291623</v>
      </c>
      <c r="B17" s="3">
        <v>1608</v>
      </c>
      <c r="C17" s="3">
        <v>1679.61</v>
      </c>
      <c r="D17" s="3">
        <v>511.26</v>
      </c>
      <c r="E17" s="16">
        <v>-1.4211738919692001</v>
      </c>
      <c r="F17" s="16">
        <f t="shared" si="0"/>
        <v>0.37340835363792596</v>
      </c>
      <c r="G17" s="4">
        <v>1.4369824882542E-9</v>
      </c>
      <c r="H17" s="4">
        <v>2.8017737134080101E-7</v>
      </c>
      <c r="I17" s="3" t="s">
        <v>41</v>
      </c>
      <c r="J17" s="3">
        <v>140.15</v>
      </c>
      <c r="K17" s="3">
        <v>123.78</v>
      </c>
      <c r="L17" s="3">
        <v>86.37</v>
      </c>
      <c r="M17" s="3">
        <v>40.26</v>
      </c>
      <c r="N17" s="3">
        <v>33.11</v>
      </c>
      <c r="O17" s="3">
        <v>42.01</v>
      </c>
      <c r="P17" s="3" t="s">
        <v>339</v>
      </c>
      <c r="Q17" s="3" t="s">
        <v>17</v>
      </c>
      <c r="R17" s="3" t="s">
        <v>17</v>
      </c>
      <c r="S17" s="3" t="s">
        <v>17</v>
      </c>
      <c r="T17" s="3" t="s">
        <v>412</v>
      </c>
    </row>
    <row r="18" spans="1:20" s="3" customFormat="1" x14ac:dyDescent="0.4">
      <c r="A18" s="3">
        <v>114299141</v>
      </c>
      <c r="B18" s="3">
        <v>3179</v>
      </c>
      <c r="C18" s="3">
        <v>315.27</v>
      </c>
      <c r="D18" s="3">
        <v>79.16</v>
      </c>
      <c r="E18" s="16">
        <v>-1.4084561837002101</v>
      </c>
      <c r="F18" s="16">
        <f t="shared" si="0"/>
        <v>0.37671459048008704</v>
      </c>
      <c r="G18" s="3">
        <v>2.4450675091341801E-3</v>
      </c>
      <c r="H18" s="3">
        <v>3.7778599683584602E-2</v>
      </c>
      <c r="I18" s="3" t="s">
        <v>41</v>
      </c>
      <c r="J18" s="3">
        <v>19.87</v>
      </c>
      <c r="K18" s="3">
        <v>6.5</v>
      </c>
      <c r="L18" s="3">
        <v>3.66</v>
      </c>
      <c r="M18" s="3">
        <v>2.41</v>
      </c>
      <c r="N18" s="3">
        <v>1.9</v>
      </c>
      <c r="O18" s="3">
        <v>4.1399999999999997</v>
      </c>
      <c r="P18" s="3" t="s">
        <v>358</v>
      </c>
      <c r="Q18" s="3" t="s">
        <v>397</v>
      </c>
      <c r="R18" s="3" t="s">
        <v>359</v>
      </c>
      <c r="S18" s="3" t="s">
        <v>360</v>
      </c>
      <c r="T18" s="3" t="s">
        <v>411</v>
      </c>
    </row>
    <row r="19" spans="1:20" s="3" customFormat="1" x14ac:dyDescent="0.4">
      <c r="A19" s="3">
        <v>114317610</v>
      </c>
      <c r="B19" s="3">
        <v>2386</v>
      </c>
      <c r="C19" s="3">
        <v>718.46</v>
      </c>
      <c r="D19" s="3">
        <v>195.87</v>
      </c>
      <c r="E19" s="16">
        <v>-1.3717538139632399</v>
      </c>
      <c r="F19" s="16">
        <f t="shared" si="0"/>
        <v>0.38642120933339535</v>
      </c>
      <c r="G19" s="3">
        <v>3.4792483631716701E-3</v>
      </c>
      <c r="H19" s="3">
        <v>4.8438566552214901E-2</v>
      </c>
      <c r="I19" s="3" t="s">
        <v>41</v>
      </c>
      <c r="J19" s="3">
        <v>56.79</v>
      </c>
      <c r="K19" s="3">
        <v>21.71</v>
      </c>
      <c r="L19" s="3">
        <v>17.989999999999998</v>
      </c>
      <c r="M19" s="3">
        <v>7.58</v>
      </c>
      <c r="N19" s="3">
        <v>3.36</v>
      </c>
      <c r="O19" s="3">
        <v>17.41</v>
      </c>
      <c r="P19" s="3" t="s">
        <v>409</v>
      </c>
      <c r="Q19" s="3" t="s">
        <v>17</v>
      </c>
      <c r="R19" s="3" t="s">
        <v>17</v>
      </c>
      <c r="S19" s="3" t="s">
        <v>17</v>
      </c>
      <c r="T19" s="3" t="s">
        <v>410</v>
      </c>
    </row>
    <row r="20" spans="1:20" s="3" customFormat="1" x14ac:dyDescent="0.4">
      <c r="A20" s="3">
        <v>114306465</v>
      </c>
      <c r="B20" s="3">
        <v>2194</v>
      </c>
      <c r="C20" s="3">
        <v>237.51</v>
      </c>
      <c r="D20" s="3">
        <v>79.92</v>
      </c>
      <c r="E20" s="16">
        <v>-1.27469558455043</v>
      </c>
      <c r="F20" s="16">
        <f t="shared" si="0"/>
        <v>0.41331236073186117</v>
      </c>
      <c r="G20" s="3">
        <v>8.8094392833235904E-4</v>
      </c>
      <c r="H20" s="3">
        <v>1.7371643371707001E-2</v>
      </c>
      <c r="I20" s="3" t="s">
        <v>41</v>
      </c>
      <c r="J20" s="3">
        <v>12.56</v>
      </c>
      <c r="K20" s="3">
        <v>10.99</v>
      </c>
      <c r="L20" s="3">
        <v>13.34</v>
      </c>
      <c r="M20" s="3">
        <v>2.96</v>
      </c>
      <c r="N20" s="3">
        <v>2.2400000000000002</v>
      </c>
      <c r="O20" s="3">
        <v>7.53</v>
      </c>
      <c r="P20" s="3" t="s">
        <v>407</v>
      </c>
      <c r="Q20" s="3" t="s">
        <v>17</v>
      </c>
      <c r="R20" s="3" t="s">
        <v>17</v>
      </c>
      <c r="S20" s="3" t="s">
        <v>17</v>
      </c>
      <c r="T20" s="3" t="s">
        <v>408</v>
      </c>
    </row>
    <row r="21" spans="1:20" s="3" customFormat="1" x14ac:dyDescent="0.4">
      <c r="A21" s="3">
        <v>114318895</v>
      </c>
      <c r="B21" s="3">
        <v>4460</v>
      </c>
      <c r="C21" s="3">
        <v>1240.32</v>
      </c>
      <c r="D21" s="3">
        <v>424.88</v>
      </c>
      <c r="E21" s="16">
        <v>-1.2374451037935199</v>
      </c>
      <c r="F21" s="16">
        <f t="shared" si="0"/>
        <v>0.42412307917851094</v>
      </c>
      <c r="G21" s="4">
        <v>4.5890935113530498E-6</v>
      </c>
      <c r="H21" s="3">
        <v>2.6690402531583899E-4</v>
      </c>
      <c r="I21" s="3" t="s">
        <v>41</v>
      </c>
      <c r="J21" s="3">
        <v>30.23</v>
      </c>
      <c r="K21" s="3">
        <v>39.799999999999997</v>
      </c>
      <c r="L21" s="3">
        <v>20.21</v>
      </c>
      <c r="M21" s="3">
        <v>11.38</v>
      </c>
      <c r="N21" s="3">
        <v>10.26</v>
      </c>
      <c r="O21" s="3">
        <v>12.11</v>
      </c>
      <c r="P21" s="3" t="s">
        <v>17</v>
      </c>
      <c r="Q21" s="3" t="s">
        <v>447</v>
      </c>
      <c r="R21" s="3" t="s">
        <v>448</v>
      </c>
      <c r="S21" s="3" t="s">
        <v>449</v>
      </c>
      <c r="T21" s="3" t="s">
        <v>450</v>
      </c>
    </row>
    <row r="22" spans="1:20" s="3" customFormat="1" x14ac:dyDescent="0.4">
      <c r="A22" s="3">
        <v>114265554</v>
      </c>
      <c r="B22" s="3">
        <v>2946</v>
      </c>
      <c r="C22" s="3">
        <v>661.04</v>
      </c>
      <c r="D22" s="3">
        <v>215.26</v>
      </c>
      <c r="E22" s="16">
        <v>-1.1993372788163701</v>
      </c>
      <c r="F22" s="16">
        <f t="shared" si="0"/>
        <v>0.43547527707828915</v>
      </c>
      <c r="G22" s="3">
        <v>4.8274085881514698E-4</v>
      </c>
      <c r="H22" s="3">
        <v>1.09445318184863E-2</v>
      </c>
      <c r="I22" s="3" t="s">
        <v>41</v>
      </c>
      <c r="J22" s="3">
        <v>27.21</v>
      </c>
      <c r="K22" s="3">
        <v>32.29</v>
      </c>
      <c r="L22" s="3">
        <v>13.09</v>
      </c>
      <c r="M22" s="3">
        <v>7.2</v>
      </c>
      <c r="N22" s="3">
        <v>10.9</v>
      </c>
      <c r="O22" s="3">
        <v>8.56</v>
      </c>
      <c r="P22" s="3" t="s">
        <v>402</v>
      </c>
      <c r="Q22" s="3" t="s">
        <v>403</v>
      </c>
      <c r="R22" s="3" t="s">
        <v>404</v>
      </c>
      <c r="S22" s="3" t="s">
        <v>405</v>
      </c>
      <c r="T22" s="3" t="s">
        <v>406</v>
      </c>
    </row>
    <row r="23" spans="1:20" s="3" customFormat="1" x14ac:dyDescent="0.4">
      <c r="A23" s="3">
        <v>114276617</v>
      </c>
      <c r="B23" s="3">
        <v>2222</v>
      </c>
      <c r="C23" s="3">
        <v>154.85</v>
      </c>
      <c r="D23" s="3">
        <v>55.77</v>
      </c>
      <c r="E23" s="16">
        <v>-1.1818692937492099</v>
      </c>
      <c r="F23" s="16">
        <f t="shared" si="0"/>
        <v>0.44078001122708682</v>
      </c>
      <c r="G23" s="4">
        <v>4.4370730444217397E-5</v>
      </c>
      <c r="H23" s="3">
        <v>1.6606577312965999E-3</v>
      </c>
      <c r="I23" s="3" t="s">
        <v>41</v>
      </c>
      <c r="J23" s="3">
        <v>7.62</v>
      </c>
      <c r="K23" s="3">
        <v>9.23</v>
      </c>
      <c r="L23" s="3">
        <v>6.53</v>
      </c>
      <c r="M23" s="3">
        <v>3.76</v>
      </c>
      <c r="N23" s="3">
        <v>2.5299999999999998</v>
      </c>
      <c r="O23" s="3">
        <v>2.7</v>
      </c>
      <c r="P23" s="3" t="s">
        <v>330</v>
      </c>
      <c r="Q23" s="3" t="s">
        <v>399</v>
      </c>
      <c r="R23" s="3" t="s">
        <v>365</v>
      </c>
      <c r="S23" s="3" t="s">
        <v>400</v>
      </c>
      <c r="T23" s="3" t="s">
        <v>401</v>
      </c>
    </row>
    <row r="24" spans="1:20" s="3" customFormat="1" x14ac:dyDescent="0.4">
      <c r="A24" s="3">
        <v>114278694</v>
      </c>
      <c r="B24" s="3">
        <v>3214</v>
      </c>
      <c r="C24" s="3">
        <v>491.67</v>
      </c>
      <c r="D24" s="3">
        <v>172.26</v>
      </c>
      <c r="E24" s="16">
        <v>-1.1567836054985301</v>
      </c>
      <c r="F24" s="16">
        <f t="shared" si="0"/>
        <v>0.44851134845565771</v>
      </c>
      <c r="G24" s="3">
        <v>5.3039062571307201E-4</v>
      </c>
      <c r="H24" s="3">
        <v>1.17962217109298E-2</v>
      </c>
      <c r="I24" s="3" t="s">
        <v>41</v>
      </c>
      <c r="J24" s="3">
        <v>24.54</v>
      </c>
      <c r="K24" s="3">
        <v>14.48</v>
      </c>
      <c r="L24" s="3">
        <v>10.08</v>
      </c>
      <c r="M24" s="3">
        <v>5.76</v>
      </c>
      <c r="N24" s="3">
        <v>5.0599999999999996</v>
      </c>
      <c r="O24" s="3">
        <v>8.11</v>
      </c>
      <c r="P24" s="3" t="s">
        <v>358</v>
      </c>
      <c r="Q24" s="3" t="s">
        <v>397</v>
      </c>
      <c r="R24" s="3" t="s">
        <v>359</v>
      </c>
      <c r="S24" s="3" t="s">
        <v>360</v>
      </c>
      <c r="T24" s="3" t="s">
        <v>398</v>
      </c>
    </row>
    <row r="25" spans="1:20" s="3" customFormat="1" x14ac:dyDescent="0.4">
      <c r="A25" s="3">
        <v>114256595</v>
      </c>
      <c r="B25" s="3">
        <v>2293</v>
      </c>
      <c r="C25" s="3">
        <v>137.44</v>
      </c>
      <c r="D25" s="3">
        <v>49.48</v>
      </c>
      <c r="E25" s="16">
        <v>-1.13589467468564</v>
      </c>
      <c r="F25" s="16">
        <f t="shared" si="0"/>
        <v>0.45505263237510424</v>
      </c>
      <c r="G25" s="3">
        <v>5.0486468453843499E-4</v>
      </c>
      <c r="H25" s="3">
        <v>1.13393771302393E-2</v>
      </c>
      <c r="I25" s="3" t="s">
        <v>41</v>
      </c>
      <c r="J25" s="3">
        <v>7.56</v>
      </c>
      <c r="K25" s="3">
        <v>9.49</v>
      </c>
      <c r="L25" s="3">
        <v>5.33</v>
      </c>
      <c r="M25" s="3">
        <v>3.78</v>
      </c>
      <c r="N25" s="3">
        <v>3.11</v>
      </c>
      <c r="O25" s="3">
        <v>2.25</v>
      </c>
      <c r="P25" s="3" t="s">
        <v>339</v>
      </c>
      <c r="Q25" s="3" t="s">
        <v>17</v>
      </c>
      <c r="R25" s="3" t="s">
        <v>17</v>
      </c>
      <c r="S25" s="3" t="s">
        <v>17</v>
      </c>
      <c r="T25" s="3" t="s">
        <v>396</v>
      </c>
    </row>
    <row r="26" spans="1:20" s="3" customFormat="1" x14ac:dyDescent="0.4">
      <c r="A26" s="3">
        <v>114265335</v>
      </c>
      <c r="B26" s="3">
        <v>1593</v>
      </c>
      <c r="C26" s="3">
        <v>116.48</v>
      </c>
      <c r="D26" s="3">
        <v>41.55</v>
      </c>
      <c r="E26" s="16">
        <v>-1.11101631333715</v>
      </c>
      <c r="F26" s="16">
        <f t="shared" si="0"/>
        <v>0.46296777620572577</v>
      </c>
      <c r="G26" s="3">
        <v>1.2117685750603999E-3</v>
      </c>
      <c r="H26" s="3">
        <v>2.2289247217362199E-2</v>
      </c>
      <c r="I26" s="3" t="s">
        <v>41</v>
      </c>
      <c r="J26" s="3">
        <v>9.4499999999999993</v>
      </c>
      <c r="K26" s="3">
        <v>6.71</v>
      </c>
      <c r="L26" s="3">
        <v>8.8699999999999992</v>
      </c>
      <c r="M26" s="3">
        <v>2.58</v>
      </c>
      <c r="N26" s="3">
        <v>4.5199999999999996</v>
      </c>
      <c r="O26" s="3">
        <v>2.72</v>
      </c>
      <c r="P26" s="3" t="s">
        <v>330</v>
      </c>
      <c r="Q26" s="3" t="s">
        <v>17</v>
      </c>
      <c r="R26" s="3" t="s">
        <v>17</v>
      </c>
      <c r="S26" s="3" t="s">
        <v>17</v>
      </c>
      <c r="T26" s="3" t="s">
        <v>395</v>
      </c>
    </row>
    <row r="27" spans="1:20" s="3" customFormat="1" x14ac:dyDescent="0.4">
      <c r="A27" s="3">
        <v>114265876</v>
      </c>
      <c r="B27" s="3">
        <v>2296</v>
      </c>
      <c r="C27" s="3">
        <v>180.25</v>
      </c>
      <c r="D27" s="3">
        <v>68.41</v>
      </c>
      <c r="E27" s="16">
        <v>-1.0508500721788101</v>
      </c>
      <c r="F27" s="16">
        <f t="shared" si="0"/>
        <v>0.48268367130448309</v>
      </c>
      <c r="G27" s="3">
        <v>1.9787024604098098E-3</v>
      </c>
      <c r="H27" s="3">
        <v>3.2563493666189498E-2</v>
      </c>
      <c r="I27" s="3" t="s">
        <v>41</v>
      </c>
      <c r="J27" s="3">
        <v>9</v>
      </c>
      <c r="K27" s="3">
        <v>11.74</v>
      </c>
      <c r="L27" s="3">
        <v>5.16</v>
      </c>
      <c r="M27" s="3">
        <v>4.25</v>
      </c>
      <c r="N27" s="3">
        <v>3.23</v>
      </c>
      <c r="O27" s="3">
        <v>3.31</v>
      </c>
      <c r="P27" s="3" t="s">
        <v>339</v>
      </c>
      <c r="Q27" s="3" t="s">
        <v>17</v>
      </c>
      <c r="R27" s="3" t="s">
        <v>17</v>
      </c>
      <c r="S27" s="3" t="s">
        <v>17</v>
      </c>
      <c r="T27" s="3" t="s">
        <v>394</v>
      </c>
    </row>
    <row r="28" spans="1:20" s="3" customFormat="1" x14ac:dyDescent="0.4">
      <c r="A28" s="3">
        <v>114264035</v>
      </c>
      <c r="B28" s="3">
        <v>1606</v>
      </c>
      <c r="C28" s="3">
        <v>140.43</v>
      </c>
      <c r="D28" s="3">
        <v>57.21</v>
      </c>
      <c r="E28" s="16">
        <v>-1.02782243103246</v>
      </c>
      <c r="F28" s="16">
        <f t="shared" si="0"/>
        <v>0.49044986354966552</v>
      </c>
      <c r="G28" s="3">
        <v>1.17308999817041E-4</v>
      </c>
      <c r="H28" s="3">
        <v>3.6415595128951898E-3</v>
      </c>
      <c r="I28" s="3" t="s">
        <v>41</v>
      </c>
      <c r="J28" s="3">
        <v>9.5299999999999994</v>
      </c>
      <c r="K28" s="3">
        <v>11.6</v>
      </c>
      <c r="L28" s="3">
        <v>9.7200000000000006</v>
      </c>
      <c r="M28" s="3">
        <v>4.1100000000000003</v>
      </c>
      <c r="N28" s="3">
        <v>4.18</v>
      </c>
      <c r="O28" s="3">
        <v>4.87</v>
      </c>
      <c r="P28" s="3" t="s">
        <v>382</v>
      </c>
      <c r="Q28" s="3" t="s">
        <v>392</v>
      </c>
      <c r="R28" s="3" t="s">
        <v>17</v>
      </c>
      <c r="S28" s="3" t="s">
        <v>17</v>
      </c>
      <c r="T28" s="3" t="s">
        <v>393</v>
      </c>
    </row>
    <row r="29" spans="1:20" s="3" customFormat="1" x14ac:dyDescent="0.4">
      <c r="A29" s="3">
        <v>114274416</v>
      </c>
      <c r="B29" s="3">
        <v>1492</v>
      </c>
      <c r="C29" s="3">
        <v>58.54</v>
      </c>
      <c r="D29" s="3">
        <v>114.66</v>
      </c>
      <c r="E29" s="16">
        <v>1.05381565669847</v>
      </c>
      <c r="F29" s="16">
        <f t="shared" si="0"/>
        <v>2.0760132573094685</v>
      </c>
      <c r="G29" s="3">
        <v>5.2391125391959895E-4</v>
      </c>
      <c r="H29" s="3">
        <v>1.1671135087996699E-2</v>
      </c>
      <c r="I29" s="3" t="s">
        <v>14</v>
      </c>
      <c r="J29" s="3">
        <v>3.91</v>
      </c>
      <c r="K29" s="3">
        <v>3.79</v>
      </c>
      <c r="L29" s="3">
        <v>6.28</v>
      </c>
      <c r="M29" s="3">
        <v>10.27</v>
      </c>
      <c r="N29" s="3">
        <v>7.76</v>
      </c>
      <c r="O29" s="3">
        <v>9.9</v>
      </c>
      <c r="P29" s="3" t="s">
        <v>369</v>
      </c>
      <c r="Q29" s="3" t="s">
        <v>390</v>
      </c>
      <c r="R29" s="3" t="s">
        <v>370</v>
      </c>
      <c r="S29" s="3" t="s">
        <v>17</v>
      </c>
      <c r="T29" s="3" t="s">
        <v>391</v>
      </c>
    </row>
    <row r="30" spans="1:20" s="3" customFormat="1" x14ac:dyDescent="0.4">
      <c r="A30" s="3">
        <v>114261529</v>
      </c>
      <c r="B30" s="3">
        <v>1848</v>
      </c>
      <c r="C30" s="3">
        <v>436.83</v>
      </c>
      <c r="D30" s="3">
        <v>861.91</v>
      </c>
      <c r="E30" s="16">
        <v>1.1052758454703</v>
      </c>
      <c r="F30" s="16">
        <f t="shared" si="0"/>
        <v>2.1514000925381276</v>
      </c>
      <c r="G30" s="4">
        <v>4.3213023511586503E-6</v>
      </c>
      <c r="H30" s="3">
        <v>2.5240474289328299E-4</v>
      </c>
      <c r="I30" s="3" t="s">
        <v>14</v>
      </c>
      <c r="J30" s="3">
        <v>28.01</v>
      </c>
      <c r="K30" s="3">
        <v>22.11</v>
      </c>
      <c r="L30" s="3">
        <v>31.48</v>
      </c>
      <c r="M30" s="3">
        <v>67.27</v>
      </c>
      <c r="N30" s="3">
        <v>41.53</v>
      </c>
      <c r="O30" s="3">
        <v>58.29</v>
      </c>
      <c r="P30" s="3" t="s">
        <v>385</v>
      </c>
      <c r="Q30" s="3" t="s">
        <v>386</v>
      </c>
      <c r="R30" s="3" t="s">
        <v>387</v>
      </c>
      <c r="S30" s="3" t="s">
        <v>388</v>
      </c>
      <c r="T30" s="3" t="s">
        <v>389</v>
      </c>
    </row>
    <row r="31" spans="1:20" s="3" customFormat="1" x14ac:dyDescent="0.4">
      <c r="A31" s="3">
        <v>114267102</v>
      </c>
      <c r="B31" s="3">
        <v>2083</v>
      </c>
      <c r="C31" s="3">
        <v>26.18</v>
      </c>
      <c r="D31" s="3">
        <v>55.58</v>
      </c>
      <c r="E31" s="16">
        <v>1.13930959213261</v>
      </c>
      <c r="F31" s="16">
        <f t="shared" si="0"/>
        <v>2.2027558412754327</v>
      </c>
      <c r="G31" s="3">
        <v>1.7447256488197999E-3</v>
      </c>
      <c r="H31" s="3">
        <v>2.9654542005366099E-2</v>
      </c>
      <c r="I31" s="3" t="s">
        <v>14</v>
      </c>
      <c r="J31" s="3">
        <v>1.57</v>
      </c>
      <c r="K31" s="3">
        <v>0.95</v>
      </c>
      <c r="L31" s="3">
        <v>1.82</v>
      </c>
      <c r="M31" s="3">
        <v>3.52</v>
      </c>
      <c r="N31" s="3">
        <v>2.6</v>
      </c>
      <c r="O31" s="3">
        <v>3.44</v>
      </c>
      <c r="P31" s="3" t="s">
        <v>282</v>
      </c>
      <c r="Q31" s="3" t="s">
        <v>17</v>
      </c>
      <c r="R31" s="3" t="s">
        <v>17</v>
      </c>
      <c r="S31" s="3" t="s">
        <v>17</v>
      </c>
      <c r="T31" s="3" t="s">
        <v>384</v>
      </c>
    </row>
    <row r="32" spans="1:20" s="3" customFormat="1" x14ac:dyDescent="0.4">
      <c r="A32" s="3">
        <v>114315237</v>
      </c>
      <c r="B32" s="3">
        <v>2556</v>
      </c>
      <c r="C32" s="3">
        <v>23.66</v>
      </c>
      <c r="D32" s="3">
        <v>48.4</v>
      </c>
      <c r="E32" s="16">
        <v>1.1420941018712101</v>
      </c>
      <c r="F32" s="16">
        <f t="shared" si="0"/>
        <v>2.2070114309026638</v>
      </c>
      <c r="G32" s="3">
        <v>2.02263103913411E-3</v>
      </c>
      <c r="H32" s="3">
        <v>3.3007822996152202E-2</v>
      </c>
      <c r="I32" s="3" t="s">
        <v>14</v>
      </c>
      <c r="J32" s="3">
        <v>1.31</v>
      </c>
      <c r="K32" s="3">
        <v>0.72</v>
      </c>
      <c r="L32" s="3">
        <v>1.07</v>
      </c>
      <c r="M32" s="3">
        <v>2.13</v>
      </c>
      <c r="N32" s="3">
        <v>2.44</v>
      </c>
      <c r="O32" s="3">
        <v>2.29</v>
      </c>
      <c r="P32" s="3" t="s">
        <v>382</v>
      </c>
      <c r="Q32" s="3" t="s">
        <v>82</v>
      </c>
      <c r="R32" s="3" t="s">
        <v>17</v>
      </c>
      <c r="S32" s="3" t="s">
        <v>17</v>
      </c>
      <c r="T32" s="3" t="s">
        <v>383</v>
      </c>
    </row>
    <row r="33" spans="1:20" s="3" customFormat="1" x14ac:dyDescent="0.4">
      <c r="A33" s="3">
        <v>114320930</v>
      </c>
      <c r="B33" s="3">
        <v>2014</v>
      </c>
      <c r="C33" s="3">
        <v>316.33999999999997</v>
      </c>
      <c r="D33" s="3">
        <v>648.54999999999995</v>
      </c>
      <c r="E33" s="16">
        <v>1.1578270970950799</v>
      </c>
      <c r="F33" s="16">
        <f t="shared" si="0"/>
        <v>2.231211224294515</v>
      </c>
      <c r="G33" s="3">
        <v>2.8811397888356101E-4</v>
      </c>
      <c r="H33" s="3">
        <v>7.3638120258348498E-3</v>
      </c>
      <c r="I33" s="3" t="s">
        <v>14</v>
      </c>
      <c r="J33" s="3">
        <v>16.809999999999999</v>
      </c>
      <c r="K33" s="3">
        <v>12.59</v>
      </c>
      <c r="L33" s="3">
        <v>25.81</v>
      </c>
      <c r="M33" s="3">
        <v>37.25</v>
      </c>
      <c r="N33" s="3">
        <v>49.84</v>
      </c>
      <c r="O33" s="3">
        <v>32.04</v>
      </c>
      <c r="P33" s="3" t="s">
        <v>380</v>
      </c>
      <c r="Q33" s="3" t="s">
        <v>82</v>
      </c>
      <c r="R33" s="3" t="s">
        <v>340</v>
      </c>
      <c r="S33" s="3" t="s">
        <v>341</v>
      </c>
      <c r="T33" s="3" t="s">
        <v>381</v>
      </c>
    </row>
    <row r="34" spans="1:20" s="3" customFormat="1" x14ac:dyDescent="0.4">
      <c r="A34" s="3">
        <v>114311355</v>
      </c>
      <c r="B34" s="3">
        <v>825</v>
      </c>
      <c r="C34" s="3">
        <v>40.159999999999997</v>
      </c>
      <c r="D34" s="3">
        <v>85.25</v>
      </c>
      <c r="E34" s="16">
        <v>1.17384193915876</v>
      </c>
      <c r="F34" s="16">
        <f t="shared" si="0"/>
        <v>2.2561170824785508</v>
      </c>
      <c r="G34" s="3">
        <v>1.8604703260668E-3</v>
      </c>
      <c r="H34" s="3">
        <v>3.1041954971803301E-2</v>
      </c>
      <c r="I34" s="3" t="s">
        <v>14</v>
      </c>
      <c r="J34" s="3">
        <v>5.52</v>
      </c>
      <c r="K34" s="3">
        <v>5.38</v>
      </c>
      <c r="L34" s="3">
        <v>7.22</v>
      </c>
      <c r="M34" s="3">
        <v>17.28</v>
      </c>
      <c r="N34" s="3">
        <v>15.37</v>
      </c>
      <c r="O34" s="3">
        <v>7.62</v>
      </c>
      <c r="P34" s="3" t="s">
        <v>378</v>
      </c>
      <c r="Q34" s="3" t="s">
        <v>17</v>
      </c>
      <c r="R34" s="3" t="s">
        <v>233</v>
      </c>
      <c r="S34" s="3" t="s">
        <v>175</v>
      </c>
      <c r="T34" s="3" t="s">
        <v>379</v>
      </c>
    </row>
    <row r="35" spans="1:20" s="3" customFormat="1" x14ac:dyDescent="0.4">
      <c r="A35" s="3">
        <v>114315850</v>
      </c>
      <c r="B35" s="3">
        <v>1642</v>
      </c>
      <c r="C35" s="3">
        <v>2764.98</v>
      </c>
      <c r="D35" s="3">
        <v>5690.87</v>
      </c>
      <c r="E35" s="16">
        <v>1.1748554023906701</v>
      </c>
      <c r="F35" s="16">
        <f t="shared" ref="F35:F66" si="1">2^E35</f>
        <v>2.2577025145620131</v>
      </c>
      <c r="G35" s="3">
        <v>4.3823370197192298E-4</v>
      </c>
      <c r="H35" s="3">
        <v>1.01623269998897E-2</v>
      </c>
      <c r="I35" s="3" t="s">
        <v>14</v>
      </c>
      <c r="J35" s="3">
        <v>254.89</v>
      </c>
      <c r="K35" s="3">
        <v>96.1</v>
      </c>
      <c r="L35" s="3">
        <v>229.96</v>
      </c>
      <c r="M35" s="3">
        <v>375.32</v>
      </c>
      <c r="N35" s="3">
        <v>477.87</v>
      </c>
      <c r="O35" s="3">
        <v>425.35</v>
      </c>
      <c r="P35" s="3" t="s">
        <v>373</v>
      </c>
      <c r="Q35" s="3" t="s">
        <v>374</v>
      </c>
      <c r="R35" s="3" t="s">
        <v>375</v>
      </c>
      <c r="S35" s="3" t="s">
        <v>376</v>
      </c>
      <c r="T35" s="3" t="s">
        <v>377</v>
      </c>
    </row>
    <row r="36" spans="1:20" s="3" customFormat="1" x14ac:dyDescent="0.4">
      <c r="A36" s="2">
        <v>114302782</v>
      </c>
      <c r="B36" s="2">
        <v>1044</v>
      </c>
      <c r="C36" s="2">
        <v>171.08</v>
      </c>
      <c r="D36" s="2">
        <v>360.43</v>
      </c>
      <c r="E36" s="17">
        <v>1.1886942804357099</v>
      </c>
      <c r="F36" s="17">
        <f t="shared" si="1"/>
        <v>2.2794634561704297</v>
      </c>
      <c r="G36" s="11">
        <v>3.9669968377957503E-5</v>
      </c>
      <c r="H36" s="2">
        <v>1.5166077079696301E-3</v>
      </c>
      <c r="I36" s="2" t="s">
        <v>14</v>
      </c>
      <c r="J36" s="2">
        <v>13.35</v>
      </c>
      <c r="K36" s="2">
        <v>25.91</v>
      </c>
      <c r="L36" s="2">
        <v>19.37</v>
      </c>
      <c r="M36" s="2">
        <v>50.47</v>
      </c>
      <c r="N36" s="2">
        <v>36.78</v>
      </c>
      <c r="O36" s="2">
        <v>41.05</v>
      </c>
      <c r="P36" s="2" t="s">
        <v>369</v>
      </c>
      <c r="Q36" s="2" t="s">
        <v>17</v>
      </c>
      <c r="R36" s="2" t="s">
        <v>370</v>
      </c>
      <c r="S36" s="2" t="s">
        <v>17</v>
      </c>
      <c r="T36" s="2" t="s">
        <v>372</v>
      </c>
    </row>
    <row r="37" spans="1:20" s="3" customFormat="1" x14ac:dyDescent="0.4">
      <c r="A37" s="3">
        <v>114287005</v>
      </c>
      <c r="B37" s="3">
        <v>1287</v>
      </c>
      <c r="C37" s="3">
        <v>148.56</v>
      </c>
      <c r="D37" s="3">
        <v>309.92</v>
      </c>
      <c r="E37" s="16">
        <v>1.2004753133441499</v>
      </c>
      <c r="F37" s="16">
        <f t="shared" si="1"/>
        <v>2.298153739848217</v>
      </c>
      <c r="G37" s="4">
        <v>3.9656086958263303E-6</v>
      </c>
      <c r="H37" s="3">
        <v>2.3636495458548301E-4</v>
      </c>
      <c r="I37" s="3" t="s">
        <v>14</v>
      </c>
      <c r="J37" s="3">
        <v>11.66</v>
      </c>
      <c r="K37" s="3">
        <v>15.53</v>
      </c>
      <c r="L37" s="3">
        <v>13.17</v>
      </c>
      <c r="M37" s="3">
        <v>24.46</v>
      </c>
      <c r="N37" s="3">
        <v>26.33</v>
      </c>
      <c r="O37" s="3">
        <v>37.65</v>
      </c>
      <c r="P37" s="3" t="s">
        <v>369</v>
      </c>
      <c r="Q37" s="3" t="s">
        <v>17</v>
      </c>
      <c r="R37" s="3" t="s">
        <v>370</v>
      </c>
      <c r="S37" s="3" t="s">
        <v>17</v>
      </c>
      <c r="T37" s="3" t="s">
        <v>371</v>
      </c>
    </row>
    <row r="38" spans="1:20" s="3" customFormat="1" x14ac:dyDescent="0.4">
      <c r="A38" s="2">
        <v>114287486</v>
      </c>
      <c r="B38" s="2">
        <v>2026</v>
      </c>
      <c r="C38" s="2">
        <v>305.27</v>
      </c>
      <c r="D38" s="2">
        <v>730.37</v>
      </c>
      <c r="E38" s="17">
        <v>1.2943863081631699</v>
      </c>
      <c r="F38" s="17">
        <f t="shared" si="1"/>
        <v>2.4527263948410507</v>
      </c>
      <c r="G38" s="2">
        <v>5.66839782411358E-4</v>
      </c>
      <c r="H38" s="2">
        <v>1.2299552141406E-2</v>
      </c>
      <c r="I38" s="2" t="s">
        <v>14</v>
      </c>
      <c r="J38" s="2">
        <v>20.61</v>
      </c>
      <c r="K38" s="2">
        <v>7.06</v>
      </c>
      <c r="L38" s="2">
        <v>24.94</v>
      </c>
      <c r="M38" s="2">
        <v>48.98</v>
      </c>
      <c r="N38" s="2">
        <v>43.34</v>
      </c>
      <c r="O38" s="2">
        <v>38.65</v>
      </c>
      <c r="P38" s="2" t="s">
        <v>330</v>
      </c>
      <c r="Q38" s="2" t="s">
        <v>17</v>
      </c>
      <c r="R38" s="2" t="s">
        <v>17</v>
      </c>
      <c r="S38" s="2" t="s">
        <v>17</v>
      </c>
      <c r="T38" s="2" t="s">
        <v>368</v>
      </c>
    </row>
    <row r="39" spans="1:20" s="3" customFormat="1" x14ac:dyDescent="0.4">
      <c r="A39" s="3">
        <v>114268372</v>
      </c>
      <c r="B39" s="3">
        <v>2324</v>
      </c>
      <c r="C39" s="3">
        <v>190.88</v>
      </c>
      <c r="D39" s="3">
        <v>462.35</v>
      </c>
      <c r="E39" s="16">
        <v>1.2988343504278499</v>
      </c>
      <c r="F39" s="16">
        <f t="shared" si="1"/>
        <v>2.4603001827637216</v>
      </c>
      <c r="G39" s="3">
        <v>4.4851359269122498E-4</v>
      </c>
      <c r="H39" s="3">
        <v>1.0357805444299E-2</v>
      </c>
      <c r="I39" s="3" t="s">
        <v>14</v>
      </c>
      <c r="J39" s="3">
        <v>12.27</v>
      </c>
      <c r="K39" s="3">
        <v>5.73</v>
      </c>
      <c r="L39" s="3">
        <v>9.59</v>
      </c>
      <c r="M39" s="3">
        <v>35.03</v>
      </c>
      <c r="N39" s="3">
        <v>12.22</v>
      </c>
      <c r="O39" s="3">
        <v>22.53</v>
      </c>
      <c r="P39" s="3" t="s">
        <v>300</v>
      </c>
      <c r="Q39" s="3" t="s">
        <v>17</v>
      </c>
      <c r="R39" s="3" t="s">
        <v>233</v>
      </c>
      <c r="S39" s="3" t="s">
        <v>175</v>
      </c>
      <c r="T39" s="3" t="s">
        <v>367</v>
      </c>
    </row>
    <row r="40" spans="1:20" s="3" customFormat="1" x14ac:dyDescent="0.4">
      <c r="A40" s="3">
        <v>114312621</v>
      </c>
      <c r="B40" s="3">
        <v>928</v>
      </c>
      <c r="C40" s="3">
        <v>176.86</v>
      </c>
      <c r="D40" s="3">
        <v>453.19</v>
      </c>
      <c r="E40" s="16">
        <v>1.3205316174007</v>
      </c>
      <c r="F40" s="16">
        <f t="shared" si="1"/>
        <v>2.4975812597346398</v>
      </c>
      <c r="G40" s="3">
        <v>9.6068372278419701E-4</v>
      </c>
      <c r="H40" s="3">
        <v>1.8554337278018401E-2</v>
      </c>
      <c r="I40" s="3" t="s">
        <v>14</v>
      </c>
      <c r="J40" s="3">
        <v>28.67</v>
      </c>
      <c r="K40" s="3">
        <v>9.07</v>
      </c>
      <c r="L40" s="3">
        <v>32.25</v>
      </c>
      <c r="M40" s="3">
        <v>79.88</v>
      </c>
      <c r="N40" s="3">
        <v>38.28</v>
      </c>
      <c r="O40" s="3">
        <v>62.34</v>
      </c>
      <c r="P40" s="3" t="s">
        <v>17</v>
      </c>
      <c r="Q40" s="3" t="s">
        <v>156</v>
      </c>
      <c r="R40" s="3" t="s">
        <v>17</v>
      </c>
      <c r="S40" s="3" t="s">
        <v>17</v>
      </c>
      <c r="T40" s="3" t="s">
        <v>446</v>
      </c>
    </row>
    <row r="41" spans="1:20" s="3" customFormat="1" x14ac:dyDescent="0.4">
      <c r="A41" s="3">
        <v>114266040</v>
      </c>
      <c r="B41" s="3">
        <v>1448</v>
      </c>
      <c r="C41" s="3">
        <v>94.6</v>
      </c>
      <c r="D41" s="3">
        <v>215.31</v>
      </c>
      <c r="E41" s="16">
        <v>1.33225548272106</v>
      </c>
      <c r="F41" s="16">
        <f t="shared" si="1"/>
        <v>2.5179602058713511</v>
      </c>
      <c r="G41" s="4">
        <v>7.4446672651391705E-7</v>
      </c>
      <c r="H41" s="4">
        <v>5.7731420676349102E-5</v>
      </c>
      <c r="I41" s="3" t="s">
        <v>14</v>
      </c>
      <c r="J41" s="3">
        <v>8.15</v>
      </c>
      <c r="K41" s="3">
        <v>6.53</v>
      </c>
      <c r="L41" s="3">
        <v>7.97</v>
      </c>
      <c r="M41" s="3">
        <v>22.67</v>
      </c>
      <c r="N41" s="3">
        <v>17.399999999999999</v>
      </c>
      <c r="O41" s="3">
        <v>14.6</v>
      </c>
      <c r="P41" s="3" t="s">
        <v>364</v>
      </c>
      <c r="Q41" s="3" t="s">
        <v>82</v>
      </c>
      <c r="R41" s="3" t="s">
        <v>365</v>
      </c>
      <c r="S41" s="3" t="s">
        <v>17</v>
      </c>
      <c r="T41" s="3" t="s">
        <v>366</v>
      </c>
    </row>
    <row r="42" spans="1:20" s="3" customFormat="1" x14ac:dyDescent="0.4">
      <c r="A42" s="3">
        <v>114307499</v>
      </c>
      <c r="B42" s="3">
        <v>2482</v>
      </c>
      <c r="C42" s="3">
        <v>247.06</v>
      </c>
      <c r="D42" s="3">
        <v>619.66</v>
      </c>
      <c r="E42" s="16">
        <v>1.3618298453633799</v>
      </c>
      <c r="F42" s="16">
        <f t="shared" si="1"/>
        <v>2.5701095326728929</v>
      </c>
      <c r="G42" s="4">
        <v>8.7690388962814603E-5</v>
      </c>
      <c r="H42" s="3">
        <v>2.9143530650019801E-3</v>
      </c>
      <c r="I42" s="3" t="s">
        <v>14</v>
      </c>
      <c r="J42" s="3">
        <v>12.98</v>
      </c>
      <c r="K42" s="3">
        <v>7.6</v>
      </c>
      <c r="L42" s="3">
        <v>12.43</v>
      </c>
      <c r="M42" s="3">
        <v>46.08</v>
      </c>
      <c r="N42" s="3">
        <v>17.7</v>
      </c>
      <c r="O42" s="3">
        <v>23.87</v>
      </c>
      <c r="P42" s="3" t="s">
        <v>452</v>
      </c>
      <c r="Q42" s="3" t="s">
        <v>82</v>
      </c>
      <c r="R42" s="3" t="s">
        <v>453</v>
      </c>
      <c r="S42" s="3" t="s">
        <v>17</v>
      </c>
      <c r="T42" s="3" t="s">
        <v>454</v>
      </c>
    </row>
    <row r="43" spans="1:20" s="3" customFormat="1" x14ac:dyDescent="0.4">
      <c r="A43" s="3">
        <v>114282815</v>
      </c>
      <c r="B43" s="3">
        <v>1763</v>
      </c>
      <c r="C43" s="3">
        <v>74.709999999999994</v>
      </c>
      <c r="D43" s="3">
        <v>196.21</v>
      </c>
      <c r="E43" s="16">
        <v>1.3795362463007399</v>
      </c>
      <c r="F43" s="16">
        <f t="shared" si="1"/>
        <v>2.601847213779477</v>
      </c>
      <c r="G43" s="3">
        <v>2.9393695490053799E-4</v>
      </c>
      <c r="H43" s="3">
        <v>7.4718677143951698E-3</v>
      </c>
      <c r="I43" s="3" t="s">
        <v>14</v>
      </c>
      <c r="J43" s="3">
        <v>2.3199999999999998</v>
      </c>
      <c r="K43" s="3">
        <v>5.71</v>
      </c>
      <c r="L43" s="3">
        <v>7.21</v>
      </c>
      <c r="M43" s="3">
        <v>16.27</v>
      </c>
      <c r="N43" s="3">
        <v>13.67</v>
      </c>
      <c r="O43" s="3">
        <v>10.76</v>
      </c>
      <c r="P43" s="3" t="s">
        <v>362</v>
      </c>
      <c r="Q43" s="3" t="s">
        <v>17</v>
      </c>
      <c r="R43" s="3" t="s">
        <v>17</v>
      </c>
      <c r="S43" s="3" t="s">
        <v>17</v>
      </c>
      <c r="T43" s="3" t="s">
        <v>363</v>
      </c>
    </row>
    <row r="44" spans="1:20" s="3" customFormat="1" x14ac:dyDescent="0.4">
      <c r="A44" s="3">
        <v>114290450</v>
      </c>
      <c r="B44" s="3">
        <v>2092</v>
      </c>
      <c r="C44" s="3">
        <v>1452.24</v>
      </c>
      <c r="D44" s="3">
        <v>4158.8900000000003</v>
      </c>
      <c r="E44" s="16">
        <v>1.4004799439757001</v>
      </c>
      <c r="F44" s="16">
        <f t="shared" si="1"/>
        <v>2.6398938937720589</v>
      </c>
      <c r="G44" s="3">
        <v>2.3524276176053001E-3</v>
      </c>
      <c r="H44" s="3">
        <v>3.6665454435800902E-2</v>
      </c>
      <c r="I44" s="3" t="s">
        <v>14</v>
      </c>
      <c r="J44" s="3">
        <v>46.86</v>
      </c>
      <c r="K44" s="3">
        <v>147.54</v>
      </c>
      <c r="L44" s="3">
        <v>36.950000000000003</v>
      </c>
      <c r="M44" s="3">
        <v>333.45</v>
      </c>
      <c r="N44" s="3">
        <v>91.73</v>
      </c>
      <c r="O44" s="3">
        <v>266.87</v>
      </c>
      <c r="P44" s="3" t="s">
        <v>358</v>
      </c>
      <c r="Q44" s="3" t="s">
        <v>17</v>
      </c>
      <c r="R44" s="3" t="s">
        <v>359</v>
      </c>
      <c r="S44" s="3" t="s">
        <v>360</v>
      </c>
      <c r="T44" s="3" t="s">
        <v>361</v>
      </c>
    </row>
    <row r="45" spans="1:20" s="3" customFormat="1" x14ac:dyDescent="0.4">
      <c r="A45" s="3">
        <v>114279799</v>
      </c>
      <c r="B45" s="3">
        <v>1401</v>
      </c>
      <c r="C45" s="3">
        <v>427.31</v>
      </c>
      <c r="D45" s="3">
        <v>1113.0899999999999</v>
      </c>
      <c r="E45" s="16">
        <v>1.43397358627177</v>
      </c>
      <c r="F45" s="16">
        <f t="shared" si="1"/>
        <v>2.7018987006324977</v>
      </c>
      <c r="G45" s="4">
        <v>8.0788609398321599E-5</v>
      </c>
      <c r="H45" s="3">
        <v>2.7247855122028699E-3</v>
      </c>
      <c r="I45" s="3" t="s">
        <v>14</v>
      </c>
      <c r="J45" s="3">
        <v>51.64</v>
      </c>
      <c r="K45" s="3">
        <v>23.4</v>
      </c>
      <c r="L45" s="3">
        <v>27.67</v>
      </c>
      <c r="M45" s="3">
        <v>140.11000000000001</v>
      </c>
      <c r="N45" s="3">
        <v>53.23</v>
      </c>
      <c r="O45" s="3">
        <v>91.53</v>
      </c>
      <c r="P45" s="3" t="s">
        <v>356</v>
      </c>
      <c r="Q45" s="3" t="s">
        <v>17</v>
      </c>
      <c r="R45" s="3" t="s">
        <v>331</v>
      </c>
      <c r="S45" s="3" t="s">
        <v>332</v>
      </c>
      <c r="T45" s="3" t="s">
        <v>357</v>
      </c>
    </row>
    <row r="46" spans="1:20" s="3" customFormat="1" x14ac:dyDescent="0.4">
      <c r="A46" s="3">
        <v>114264210</v>
      </c>
      <c r="B46" s="3">
        <v>1546</v>
      </c>
      <c r="C46" s="3">
        <v>14.09</v>
      </c>
      <c r="D46" s="3">
        <v>38.89</v>
      </c>
      <c r="E46" s="16">
        <v>1.44913976555694</v>
      </c>
      <c r="F46" s="16">
        <f t="shared" si="1"/>
        <v>2.7304519439588026</v>
      </c>
      <c r="G46" s="3">
        <v>1.2355553570691201E-3</v>
      </c>
      <c r="H46" s="3">
        <v>2.2604921400891501E-2</v>
      </c>
      <c r="I46" s="3" t="s">
        <v>14</v>
      </c>
      <c r="J46" s="3">
        <v>1.4</v>
      </c>
      <c r="K46" s="3">
        <v>0.53</v>
      </c>
      <c r="L46" s="3">
        <v>1.21</v>
      </c>
      <c r="M46" s="3">
        <v>3.2</v>
      </c>
      <c r="N46" s="3">
        <v>3.94</v>
      </c>
      <c r="O46" s="3">
        <v>2.27</v>
      </c>
      <c r="P46" s="3" t="s">
        <v>330</v>
      </c>
      <c r="Q46" s="3" t="s">
        <v>17</v>
      </c>
      <c r="R46" s="3" t="s">
        <v>17</v>
      </c>
      <c r="S46" s="3" t="s">
        <v>17</v>
      </c>
      <c r="T46" s="3" t="s">
        <v>354</v>
      </c>
    </row>
    <row r="47" spans="1:20" s="3" customFormat="1" x14ac:dyDescent="0.4">
      <c r="A47" s="3">
        <v>114262883</v>
      </c>
      <c r="B47" s="3">
        <v>1205</v>
      </c>
      <c r="C47" s="3">
        <v>324.62</v>
      </c>
      <c r="D47" s="3">
        <v>881.34</v>
      </c>
      <c r="E47" s="16">
        <v>1.4837165441303699</v>
      </c>
      <c r="F47" s="16">
        <f t="shared" si="1"/>
        <v>2.7966826286959061</v>
      </c>
      <c r="G47" s="3">
        <v>1.38453379469414E-4</v>
      </c>
      <c r="H47" s="3">
        <v>4.1653002368663801E-3</v>
      </c>
      <c r="I47" s="3" t="s">
        <v>14</v>
      </c>
      <c r="J47" s="3">
        <v>51.91</v>
      </c>
      <c r="K47" s="3">
        <v>14.09</v>
      </c>
      <c r="L47" s="3">
        <v>25.22</v>
      </c>
      <c r="M47" s="3">
        <v>109.43</v>
      </c>
      <c r="N47" s="3">
        <v>61.59</v>
      </c>
      <c r="O47" s="3">
        <v>95.4</v>
      </c>
      <c r="P47" s="3" t="s">
        <v>349</v>
      </c>
      <c r="Q47" s="3" t="s">
        <v>17</v>
      </c>
      <c r="R47" s="3" t="s">
        <v>350</v>
      </c>
      <c r="S47" s="3" t="s">
        <v>351</v>
      </c>
      <c r="T47" s="3" t="s">
        <v>353</v>
      </c>
    </row>
    <row r="48" spans="1:20" s="3" customFormat="1" x14ac:dyDescent="0.4">
      <c r="A48" s="3">
        <v>114278164</v>
      </c>
      <c r="B48" s="3">
        <v>1902</v>
      </c>
      <c r="C48" s="3">
        <v>468.96</v>
      </c>
      <c r="D48" s="3">
        <v>1316.83</v>
      </c>
      <c r="E48" s="16">
        <v>1.49302500640102</v>
      </c>
      <c r="F48" s="16">
        <f t="shared" si="1"/>
        <v>2.8147855392332533</v>
      </c>
      <c r="G48" s="3">
        <v>4.3096308456708101E-4</v>
      </c>
      <c r="H48" s="3">
        <v>1.0060309861801099E-2</v>
      </c>
      <c r="I48" s="3" t="s">
        <v>14</v>
      </c>
      <c r="J48" s="3">
        <v>50.24</v>
      </c>
      <c r="K48" s="3">
        <v>11.32</v>
      </c>
      <c r="L48" s="3">
        <v>18.690000000000001</v>
      </c>
      <c r="M48" s="3">
        <v>94.82</v>
      </c>
      <c r="N48" s="3">
        <v>51.82</v>
      </c>
      <c r="O48" s="3">
        <v>99.17</v>
      </c>
      <c r="P48" s="3" t="s">
        <v>349</v>
      </c>
      <c r="Q48" s="3" t="s">
        <v>17</v>
      </c>
      <c r="R48" s="3" t="s">
        <v>350</v>
      </c>
      <c r="S48" s="3" t="s">
        <v>351</v>
      </c>
      <c r="T48" s="3" t="s">
        <v>352</v>
      </c>
    </row>
    <row r="49" spans="1:20" s="3" customFormat="1" x14ac:dyDescent="0.4">
      <c r="A49" s="3">
        <v>114311614</v>
      </c>
      <c r="B49" s="3">
        <v>1627</v>
      </c>
      <c r="C49" s="3">
        <v>24.91</v>
      </c>
      <c r="D49" s="3">
        <v>68.03</v>
      </c>
      <c r="E49" s="16">
        <v>1.50921292722575</v>
      </c>
      <c r="F49" s="16">
        <f t="shared" si="1"/>
        <v>2.8465470130744945</v>
      </c>
      <c r="G49" s="3">
        <v>2.1690656455824401E-4</v>
      </c>
      <c r="H49" s="3">
        <v>5.9011556716526796E-3</v>
      </c>
      <c r="I49" s="3" t="s">
        <v>14</v>
      </c>
      <c r="J49" s="3">
        <v>2.63</v>
      </c>
      <c r="K49" s="3">
        <v>0.94</v>
      </c>
      <c r="L49" s="3">
        <v>1.64</v>
      </c>
      <c r="M49" s="3">
        <v>4.01</v>
      </c>
      <c r="N49" s="3">
        <v>6.39</v>
      </c>
      <c r="O49" s="3">
        <v>5.31</v>
      </c>
      <c r="P49" s="3" t="s">
        <v>330</v>
      </c>
      <c r="Q49" s="3" t="s">
        <v>17</v>
      </c>
      <c r="R49" s="3" t="s">
        <v>17</v>
      </c>
      <c r="S49" s="3" t="s">
        <v>17</v>
      </c>
      <c r="T49" s="3" t="s">
        <v>348</v>
      </c>
    </row>
    <row r="50" spans="1:20" s="3" customFormat="1" x14ac:dyDescent="0.4">
      <c r="A50" s="3">
        <v>114288457</v>
      </c>
      <c r="B50" s="3">
        <v>1844</v>
      </c>
      <c r="C50" s="3">
        <v>34.97</v>
      </c>
      <c r="D50" s="3">
        <v>102.02</v>
      </c>
      <c r="E50" s="16">
        <v>1.5213110366684199</v>
      </c>
      <c r="F50" s="16">
        <f t="shared" si="1"/>
        <v>2.8705178694804179</v>
      </c>
      <c r="G50" s="3">
        <v>1.7164461312761E-4</v>
      </c>
      <c r="H50" s="3">
        <v>4.9423433440120403E-3</v>
      </c>
      <c r="I50" s="3" t="s">
        <v>14</v>
      </c>
      <c r="J50" s="3">
        <v>3.13</v>
      </c>
      <c r="K50" s="3">
        <v>0.89</v>
      </c>
      <c r="L50" s="3">
        <v>2.4300000000000002</v>
      </c>
      <c r="M50" s="3">
        <v>7.79</v>
      </c>
      <c r="N50" s="3">
        <v>4.82</v>
      </c>
      <c r="O50" s="3">
        <v>7.18</v>
      </c>
      <c r="P50" s="3" t="s">
        <v>343</v>
      </c>
      <c r="Q50" s="3" t="s">
        <v>344</v>
      </c>
      <c r="R50" s="3" t="s">
        <v>345</v>
      </c>
      <c r="S50" s="3" t="s">
        <v>346</v>
      </c>
      <c r="T50" s="3" t="s">
        <v>347</v>
      </c>
    </row>
    <row r="51" spans="1:20" s="3" customFormat="1" x14ac:dyDescent="0.4">
      <c r="A51" s="3">
        <v>114300910</v>
      </c>
      <c r="B51" s="3">
        <v>1913</v>
      </c>
      <c r="C51" s="3">
        <v>66.78</v>
      </c>
      <c r="D51" s="3">
        <v>221.4</v>
      </c>
      <c r="E51" s="16">
        <v>1.5541042870202999</v>
      </c>
      <c r="F51" s="16">
        <f t="shared" si="1"/>
        <v>2.9365135339597592</v>
      </c>
      <c r="G51" s="3">
        <v>7.7327725679133402E-4</v>
      </c>
      <c r="H51" s="3">
        <v>1.5767847250657899E-2</v>
      </c>
      <c r="I51" s="3" t="s">
        <v>14</v>
      </c>
      <c r="J51" s="3">
        <v>5.31</v>
      </c>
      <c r="K51" s="3">
        <v>0.98</v>
      </c>
      <c r="L51" s="3">
        <v>5.62</v>
      </c>
      <c r="M51" s="3">
        <v>17.41</v>
      </c>
      <c r="N51" s="3">
        <v>8.1199999999999992</v>
      </c>
      <c r="O51" s="3">
        <v>14.5</v>
      </c>
      <c r="P51" s="3" t="s">
        <v>339</v>
      </c>
      <c r="Q51" s="3" t="s">
        <v>17</v>
      </c>
      <c r="R51" s="3" t="s">
        <v>340</v>
      </c>
      <c r="S51" s="3" t="s">
        <v>341</v>
      </c>
      <c r="T51" s="3" t="s">
        <v>342</v>
      </c>
    </row>
    <row r="52" spans="1:20" s="3" customFormat="1" x14ac:dyDescent="0.4">
      <c r="A52" s="3">
        <v>114282346</v>
      </c>
      <c r="B52" s="3">
        <v>1798</v>
      </c>
      <c r="C52" s="3">
        <v>38.53</v>
      </c>
      <c r="D52" s="3">
        <v>118.14</v>
      </c>
      <c r="E52" s="16">
        <v>1.5583738890660199</v>
      </c>
      <c r="F52" s="16">
        <f t="shared" si="1"/>
        <v>2.9452169083001416</v>
      </c>
      <c r="G52" s="3">
        <v>4.5693055858474598E-4</v>
      </c>
      <c r="H52" s="3">
        <v>1.04988898547993E-2</v>
      </c>
      <c r="I52" s="3" t="s">
        <v>14</v>
      </c>
      <c r="J52" s="3">
        <v>4.0999999999999996</v>
      </c>
      <c r="K52" s="3">
        <v>0.72</v>
      </c>
      <c r="L52" s="3">
        <v>2.35</v>
      </c>
      <c r="M52" s="3">
        <v>7.94</v>
      </c>
      <c r="N52" s="3">
        <v>6.39</v>
      </c>
      <c r="O52" s="3">
        <v>9.32</v>
      </c>
      <c r="P52" s="3" t="s">
        <v>334</v>
      </c>
      <c r="Q52" s="3" t="s">
        <v>335</v>
      </c>
      <c r="R52" s="3" t="s">
        <v>336</v>
      </c>
      <c r="S52" s="3" t="s">
        <v>337</v>
      </c>
      <c r="T52" s="3" t="s">
        <v>338</v>
      </c>
    </row>
    <row r="53" spans="1:20" s="3" customFormat="1" x14ac:dyDescent="0.4">
      <c r="A53" s="3">
        <v>114297815</v>
      </c>
      <c r="B53" s="3">
        <v>791</v>
      </c>
      <c r="C53" s="3">
        <v>6.7</v>
      </c>
      <c r="D53" s="3">
        <v>23.64</v>
      </c>
      <c r="E53" s="16">
        <v>1.6367057341142801</v>
      </c>
      <c r="F53" s="16">
        <f t="shared" si="1"/>
        <v>3.109549825303906</v>
      </c>
      <c r="G53" s="3">
        <v>8.8641976957474296E-4</v>
      </c>
      <c r="H53" s="3">
        <v>1.7440873361478999E-2</v>
      </c>
      <c r="I53" s="3" t="s">
        <v>14</v>
      </c>
      <c r="J53" s="3">
        <v>1.21</v>
      </c>
      <c r="K53" s="3">
        <v>0.83</v>
      </c>
      <c r="L53" s="3">
        <v>1.1000000000000001</v>
      </c>
      <c r="M53" s="3">
        <v>2.5</v>
      </c>
      <c r="N53" s="3">
        <v>4.5999999999999996</v>
      </c>
      <c r="O53" s="3">
        <v>4.7</v>
      </c>
      <c r="P53" s="3" t="s">
        <v>17</v>
      </c>
      <c r="Q53" s="3" t="s">
        <v>17</v>
      </c>
      <c r="R53" s="3" t="s">
        <v>17</v>
      </c>
      <c r="S53" s="3" t="s">
        <v>17</v>
      </c>
      <c r="T53" s="3" t="s">
        <v>445</v>
      </c>
    </row>
    <row r="54" spans="1:20" s="3" customFormat="1" x14ac:dyDescent="0.4">
      <c r="A54" s="2">
        <v>114283523</v>
      </c>
      <c r="B54" s="2">
        <v>1578</v>
      </c>
      <c r="C54" s="2">
        <v>82.92</v>
      </c>
      <c r="D54" s="2">
        <v>249.63</v>
      </c>
      <c r="E54" s="17">
        <v>1.6555246399952199</v>
      </c>
      <c r="F54" s="17">
        <f t="shared" si="1"/>
        <v>3.1503773413256129</v>
      </c>
      <c r="G54" s="11">
        <v>9.7502471607504295E-9</v>
      </c>
      <c r="H54" s="11">
        <v>1.4434715232885699E-6</v>
      </c>
      <c r="I54" s="2" t="s">
        <v>14</v>
      </c>
      <c r="J54" s="2">
        <v>4.99</v>
      </c>
      <c r="K54" s="2">
        <v>5.07</v>
      </c>
      <c r="L54" s="2">
        <v>8.6999999999999993</v>
      </c>
      <c r="M54" s="2">
        <v>21.31</v>
      </c>
      <c r="N54" s="2">
        <v>18.579999999999998</v>
      </c>
      <c r="O54" s="2">
        <v>18.010000000000002</v>
      </c>
      <c r="P54" s="2" t="s">
        <v>330</v>
      </c>
      <c r="Q54" s="2" t="s">
        <v>156</v>
      </c>
      <c r="R54" s="2" t="s">
        <v>331</v>
      </c>
      <c r="S54" s="2" t="s">
        <v>332</v>
      </c>
      <c r="T54" s="2" t="s">
        <v>333</v>
      </c>
    </row>
    <row r="55" spans="1:20" s="3" customFormat="1" x14ac:dyDescent="0.4">
      <c r="A55" s="3">
        <v>114295112</v>
      </c>
      <c r="B55" s="3">
        <v>2051</v>
      </c>
      <c r="C55" s="3">
        <v>7.73</v>
      </c>
      <c r="D55" s="3">
        <v>28.46</v>
      </c>
      <c r="E55" s="16">
        <v>1.6679556848963899</v>
      </c>
      <c r="F55" s="16">
        <f t="shared" si="1"/>
        <v>3.1776399916700102</v>
      </c>
      <c r="G55" s="3">
        <v>4.66120515881068E-4</v>
      </c>
      <c r="H55" s="3">
        <v>1.0645123438690699E-2</v>
      </c>
      <c r="I55" s="3" t="s">
        <v>14</v>
      </c>
      <c r="J55" s="3">
        <v>0.55000000000000004</v>
      </c>
      <c r="K55" s="3">
        <v>0.23</v>
      </c>
      <c r="L55" s="3">
        <v>0.51</v>
      </c>
      <c r="M55" s="3">
        <v>1.76</v>
      </c>
      <c r="N55" s="3">
        <v>1.1399999999999999</v>
      </c>
      <c r="O55" s="3">
        <v>2.0299999999999998</v>
      </c>
      <c r="P55" s="3" t="s">
        <v>328</v>
      </c>
      <c r="Q55" s="3" t="s">
        <v>17</v>
      </c>
      <c r="R55" s="3" t="s">
        <v>17</v>
      </c>
      <c r="S55" s="3" t="s">
        <v>17</v>
      </c>
      <c r="T55" s="3" t="s">
        <v>329</v>
      </c>
    </row>
    <row r="56" spans="1:20" s="3" customFormat="1" x14ac:dyDescent="0.4">
      <c r="A56" s="3">
        <v>114292590</v>
      </c>
      <c r="B56" s="3">
        <v>2432</v>
      </c>
      <c r="C56" s="3">
        <v>56.62</v>
      </c>
      <c r="D56" s="3">
        <v>185.85</v>
      </c>
      <c r="E56" s="16">
        <v>1.7328195041277401</v>
      </c>
      <c r="F56" s="16">
        <f t="shared" si="1"/>
        <v>3.3237675831172027</v>
      </c>
      <c r="G56" s="4">
        <v>8.1634562409018897E-6</v>
      </c>
      <c r="H56" s="3">
        <v>4.2634274972414298E-4</v>
      </c>
      <c r="I56" s="3" t="s">
        <v>14</v>
      </c>
      <c r="J56" s="3">
        <v>2.81</v>
      </c>
      <c r="K56" s="3">
        <v>1.57</v>
      </c>
      <c r="L56" s="3">
        <v>3.69</v>
      </c>
      <c r="M56" s="3">
        <v>5.9</v>
      </c>
      <c r="N56" s="3">
        <v>13.02</v>
      </c>
      <c r="O56" s="3">
        <v>9.3800000000000008</v>
      </c>
      <c r="P56" s="3" t="s">
        <v>323</v>
      </c>
      <c r="Q56" s="3" t="s">
        <v>324</v>
      </c>
      <c r="R56" s="3" t="s">
        <v>325</v>
      </c>
      <c r="S56" s="3" t="s">
        <v>326</v>
      </c>
      <c r="T56" s="3" t="s">
        <v>327</v>
      </c>
    </row>
    <row r="57" spans="1:20" s="3" customFormat="1" x14ac:dyDescent="0.4">
      <c r="A57" s="3">
        <v>114317640</v>
      </c>
      <c r="B57" s="3">
        <v>792</v>
      </c>
      <c r="C57" s="3">
        <v>100.93</v>
      </c>
      <c r="D57" s="3">
        <v>381.37</v>
      </c>
      <c r="E57" s="16">
        <v>1.7937285838039001</v>
      </c>
      <c r="F57" s="16">
        <f t="shared" si="1"/>
        <v>3.4670979228127798</v>
      </c>
      <c r="G57" s="4">
        <v>5.7028767066867703E-5</v>
      </c>
      <c r="H57" s="3">
        <v>2.0500815342870001E-3</v>
      </c>
      <c r="I57" s="3" t="s">
        <v>14</v>
      </c>
      <c r="J57" s="3">
        <v>23.65</v>
      </c>
      <c r="K57" s="3">
        <v>3.91</v>
      </c>
      <c r="L57" s="3">
        <v>19.059999999999999</v>
      </c>
      <c r="M57" s="3">
        <v>79.95</v>
      </c>
      <c r="N57" s="3">
        <v>51.87</v>
      </c>
      <c r="O57" s="3">
        <v>51.32</v>
      </c>
      <c r="P57" s="3" t="s">
        <v>17</v>
      </c>
      <c r="Q57" s="3" t="s">
        <v>17</v>
      </c>
      <c r="R57" s="3" t="s">
        <v>17</v>
      </c>
      <c r="S57" s="3" t="s">
        <v>17</v>
      </c>
      <c r="T57" s="3" t="s">
        <v>444</v>
      </c>
    </row>
    <row r="58" spans="1:20" s="3" customFormat="1" x14ac:dyDescent="0.4">
      <c r="A58" s="3">
        <v>114277164</v>
      </c>
      <c r="B58" s="3">
        <v>912</v>
      </c>
      <c r="C58" s="3">
        <v>51.84</v>
      </c>
      <c r="D58" s="3">
        <v>257.2</v>
      </c>
      <c r="E58" s="16">
        <v>1.84652014069001</v>
      </c>
      <c r="F58" s="16">
        <f t="shared" si="1"/>
        <v>3.596316867434215</v>
      </c>
      <c r="G58" s="3">
        <v>4.9078875050251498E-4</v>
      </c>
      <c r="H58" s="3">
        <v>1.10962702315436E-2</v>
      </c>
      <c r="I58" s="3" t="s">
        <v>14</v>
      </c>
      <c r="J58" s="3">
        <v>3.77</v>
      </c>
      <c r="K58" s="3">
        <v>2.14</v>
      </c>
      <c r="L58" s="3">
        <v>17.14</v>
      </c>
      <c r="M58" s="3">
        <v>36.770000000000003</v>
      </c>
      <c r="N58" s="3">
        <v>59.28</v>
      </c>
      <c r="O58" s="3">
        <v>15.65</v>
      </c>
      <c r="P58" s="3" t="s">
        <v>442</v>
      </c>
      <c r="Q58" s="3" t="s">
        <v>17</v>
      </c>
      <c r="R58" s="3" t="s">
        <v>17</v>
      </c>
      <c r="S58" s="3" t="s">
        <v>17</v>
      </c>
      <c r="T58" s="3" t="s">
        <v>443</v>
      </c>
    </row>
    <row r="59" spans="1:20" s="3" customFormat="1" x14ac:dyDescent="0.4">
      <c r="A59" s="3">
        <v>114284818</v>
      </c>
      <c r="B59" s="3">
        <v>822</v>
      </c>
      <c r="C59" s="3">
        <v>64.75</v>
      </c>
      <c r="D59" s="3">
        <v>299.60000000000002</v>
      </c>
      <c r="E59" s="16">
        <v>1.9820814672520899</v>
      </c>
      <c r="F59" s="16">
        <f t="shared" si="1"/>
        <v>3.9506265266066523</v>
      </c>
      <c r="G59" s="4">
        <v>6.4422153782502504E-6</v>
      </c>
      <c r="H59" s="3">
        <v>3.5406242773484102E-4</v>
      </c>
      <c r="I59" s="3" t="s">
        <v>14</v>
      </c>
      <c r="J59" s="3">
        <v>2.79</v>
      </c>
      <c r="K59" s="3">
        <v>15.21</v>
      </c>
      <c r="L59" s="3">
        <v>12.09</v>
      </c>
      <c r="M59" s="3">
        <v>59.07</v>
      </c>
      <c r="N59" s="3">
        <v>33.5</v>
      </c>
      <c r="O59" s="3">
        <v>44.57</v>
      </c>
      <c r="P59" s="3" t="s">
        <v>319</v>
      </c>
      <c r="Q59" s="3" t="s">
        <v>17</v>
      </c>
      <c r="R59" s="3" t="s">
        <v>320</v>
      </c>
      <c r="S59" s="3" t="s">
        <v>321</v>
      </c>
      <c r="T59" s="3" t="s">
        <v>322</v>
      </c>
    </row>
    <row r="60" spans="1:20" s="3" customFormat="1" x14ac:dyDescent="0.4">
      <c r="A60" s="3">
        <v>114283874</v>
      </c>
      <c r="B60" s="3">
        <v>1446</v>
      </c>
      <c r="C60" s="3">
        <v>126.51</v>
      </c>
      <c r="D60" s="3">
        <v>489.94</v>
      </c>
      <c r="E60" s="16">
        <v>1.9826025962284901</v>
      </c>
      <c r="F60" s="16">
        <f t="shared" si="1"/>
        <v>3.9520538260571598</v>
      </c>
      <c r="G60" s="4">
        <v>2.0339958726557899E-10</v>
      </c>
      <c r="H60" s="4">
        <v>5.23785918276046E-8</v>
      </c>
      <c r="I60" s="3" t="s">
        <v>14</v>
      </c>
      <c r="J60" s="3">
        <v>8.51</v>
      </c>
      <c r="K60" s="3">
        <v>7.77</v>
      </c>
      <c r="L60" s="3">
        <v>15.63</v>
      </c>
      <c r="M60" s="3">
        <v>46.98</v>
      </c>
      <c r="N60" s="3">
        <v>44.88</v>
      </c>
      <c r="O60" s="3">
        <v>33.53</v>
      </c>
      <c r="P60" s="3" t="s">
        <v>317</v>
      </c>
      <c r="Q60" s="3" t="s">
        <v>17</v>
      </c>
      <c r="R60" s="3" t="s">
        <v>65</v>
      </c>
      <c r="S60" s="3" t="s">
        <v>66</v>
      </c>
      <c r="T60" s="3" t="s">
        <v>318</v>
      </c>
    </row>
    <row r="61" spans="1:20" s="3" customFormat="1" x14ac:dyDescent="0.4">
      <c r="A61" s="3">
        <v>114304122</v>
      </c>
      <c r="B61" s="3">
        <v>1313</v>
      </c>
      <c r="C61" s="3">
        <v>32.29</v>
      </c>
      <c r="D61" s="3">
        <v>169.6</v>
      </c>
      <c r="E61" s="16">
        <v>1.99066836921618</v>
      </c>
      <c r="F61" s="16">
        <f t="shared" si="1"/>
        <v>3.9742107206672697</v>
      </c>
      <c r="G61" s="3">
        <v>1.18450622164816E-4</v>
      </c>
      <c r="H61" s="3">
        <v>3.66865410328168E-3</v>
      </c>
      <c r="I61" s="3" t="s">
        <v>14</v>
      </c>
      <c r="J61" s="3">
        <v>4.92</v>
      </c>
      <c r="K61" s="3">
        <v>0.27</v>
      </c>
      <c r="L61" s="3">
        <v>3.3</v>
      </c>
      <c r="M61" s="3">
        <v>21.14</v>
      </c>
      <c r="N61" s="3">
        <v>11.36</v>
      </c>
      <c r="O61" s="3">
        <v>14.47</v>
      </c>
      <c r="P61" s="3" t="s">
        <v>315</v>
      </c>
      <c r="Q61" s="3" t="s">
        <v>17</v>
      </c>
      <c r="R61" s="3" t="s">
        <v>313</v>
      </c>
      <c r="S61" s="3" t="s">
        <v>17</v>
      </c>
      <c r="T61" s="3" t="s">
        <v>316</v>
      </c>
    </row>
    <row r="62" spans="1:20" s="3" customFormat="1" x14ac:dyDescent="0.4">
      <c r="A62" s="3">
        <v>114274613</v>
      </c>
      <c r="B62" s="3">
        <v>1372</v>
      </c>
      <c r="C62" s="3">
        <v>97.92</v>
      </c>
      <c r="D62" s="3">
        <v>469.92</v>
      </c>
      <c r="E62" s="16">
        <v>2.0093215685749199</v>
      </c>
      <c r="F62" s="16">
        <f t="shared" si="1"/>
        <v>4.025928550722421</v>
      </c>
      <c r="G62" s="4">
        <v>3.2651233983360298E-5</v>
      </c>
      <c r="H62" s="3">
        <v>1.3105890175162901E-3</v>
      </c>
      <c r="I62" s="3" t="s">
        <v>14</v>
      </c>
      <c r="J62" s="3">
        <v>15.17</v>
      </c>
      <c r="K62" s="3">
        <v>2.0699999999999998</v>
      </c>
      <c r="L62" s="3">
        <v>6.58</v>
      </c>
      <c r="M62" s="3">
        <v>66.17</v>
      </c>
      <c r="N62" s="3">
        <v>23.61</v>
      </c>
      <c r="O62" s="3">
        <v>33.39</v>
      </c>
      <c r="P62" s="3" t="s">
        <v>299</v>
      </c>
      <c r="Q62" s="3" t="s">
        <v>17</v>
      </c>
      <c r="R62" s="3" t="s">
        <v>313</v>
      </c>
      <c r="S62" s="3" t="s">
        <v>17</v>
      </c>
      <c r="T62" s="3" t="s">
        <v>314</v>
      </c>
    </row>
    <row r="63" spans="1:20" s="3" customFormat="1" x14ac:dyDescent="0.4">
      <c r="A63" s="3">
        <v>114304673</v>
      </c>
      <c r="B63" s="3">
        <v>1235</v>
      </c>
      <c r="C63" s="3">
        <v>89.46</v>
      </c>
      <c r="D63" s="3">
        <v>342.92</v>
      </c>
      <c r="E63" s="16">
        <v>2.0214149618813102</v>
      </c>
      <c r="F63" s="16">
        <f t="shared" si="1"/>
        <v>4.0598177423926662</v>
      </c>
      <c r="G63" s="4">
        <v>3.03345804959989E-9</v>
      </c>
      <c r="H63" s="4">
        <v>5.2186949512969495E-7</v>
      </c>
      <c r="I63" s="3" t="s">
        <v>14</v>
      </c>
      <c r="J63" s="3">
        <v>9.9600000000000009</v>
      </c>
      <c r="K63" s="3">
        <v>5.62</v>
      </c>
      <c r="L63" s="3">
        <v>10.050000000000001</v>
      </c>
      <c r="M63" s="3">
        <v>30.92</v>
      </c>
      <c r="N63" s="3">
        <v>48.6</v>
      </c>
      <c r="O63" s="3">
        <v>26.56</v>
      </c>
      <c r="P63" s="3" t="s">
        <v>311</v>
      </c>
      <c r="Q63" s="3" t="s">
        <v>17</v>
      </c>
      <c r="R63" s="3" t="s">
        <v>58</v>
      </c>
      <c r="S63" s="3" t="s">
        <v>66</v>
      </c>
      <c r="T63" s="3" t="s">
        <v>312</v>
      </c>
    </row>
    <row r="64" spans="1:20" s="3" customFormat="1" x14ac:dyDescent="0.4">
      <c r="A64" s="3">
        <v>114322109</v>
      </c>
      <c r="B64" s="3">
        <v>1677</v>
      </c>
      <c r="C64" s="3">
        <v>10.32</v>
      </c>
      <c r="D64" s="3">
        <v>51.98</v>
      </c>
      <c r="E64" s="16">
        <v>2.0714009675882101</v>
      </c>
      <c r="F64" s="16">
        <f t="shared" si="1"/>
        <v>4.2029461366722636</v>
      </c>
      <c r="G64" s="4">
        <v>8.3436367205712308E-6</v>
      </c>
      <c r="H64" s="3">
        <v>4.3395530421849602E-4</v>
      </c>
      <c r="I64" s="3" t="s">
        <v>14</v>
      </c>
      <c r="J64" s="3">
        <v>1.02</v>
      </c>
      <c r="K64" s="3">
        <v>0.42</v>
      </c>
      <c r="L64" s="3">
        <v>0.63</v>
      </c>
      <c r="M64" s="3">
        <v>5.39</v>
      </c>
      <c r="N64" s="3">
        <v>1.92</v>
      </c>
      <c r="O64" s="3">
        <v>3.69</v>
      </c>
      <c r="P64" s="3" t="s">
        <v>309</v>
      </c>
      <c r="Q64" s="3" t="s">
        <v>17</v>
      </c>
      <c r="R64" s="3" t="s">
        <v>17</v>
      </c>
      <c r="S64" s="3" t="s">
        <v>17</v>
      </c>
      <c r="T64" s="3" t="s">
        <v>310</v>
      </c>
    </row>
    <row r="65" spans="1:20" s="3" customFormat="1" x14ac:dyDescent="0.4">
      <c r="A65" s="3">
        <v>114303154</v>
      </c>
      <c r="B65" s="3">
        <v>1237</v>
      </c>
      <c r="C65" s="3">
        <v>158.81</v>
      </c>
      <c r="D65" s="3">
        <v>720.12</v>
      </c>
      <c r="E65" s="16">
        <v>2.0973925658506198</v>
      </c>
      <c r="F65" s="16">
        <f t="shared" si="1"/>
        <v>4.2793526302827791</v>
      </c>
      <c r="G65" s="4">
        <v>1.24349651834557E-7</v>
      </c>
      <c r="H65" s="4">
        <v>1.3156321690868001E-5</v>
      </c>
      <c r="I65" s="3" t="s">
        <v>14</v>
      </c>
      <c r="J65" s="3">
        <v>10.5</v>
      </c>
      <c r="K65" s="3">
        <v>12.54</v>
      </c>
      <c r="L65" s="3">
        <v>24.85</v>
      </c>
      <c r="M65" s="3">
        <v>83.7</v>
      </c>
      <c r="N65" s="3">
        <v>98.94</v>
      </c>
      <c r="O65" s="3">
        <v>39.43</v>
      </c>
      <c r="P65" s="3" t="s">
        <v>17</v>
      </c>
      <c r="Q65" s="3" t="s">
        <v>438</v>
      </c>
      <c r="R65" s="3" t="s">
        <v>439</v>
      </c>
      <c r="S65" s="3" t="s">
        <v>440</v>
      </c>
      <c r="T65" s="3" t="s">
        <v>441</v>
      </c>
    </row>
    <row r="66" spans="1:20" s="3" customFormat="1" x14ac:dyDescent="0.4">
      <c r="A66" s="3">
        <v>114300445</v>
      </c>
      <c r="B66" s="3">
        <v>1812</v>
      </c>
      <c r="C66" s="3">
        <v>24.97</v>
      </c>
      <c r="D66" s="3">
        <v>142.36000000000001</v>
      </c>
      <c r="E66" s="16">
        <v>2.1080896661031501</v>
      </c>
      <c r="F66" s="16">
        <f t="shared" si="1"/>
        <v>4.3112005207490389</v>
      </c>
      <c r="G66" s="4">
        <v>2.0471163019778301E-5</v>
      </c>
      <c r="H66" s="3">
        <v>8.9934739253736101E-4</v>
      </c>
      <c r="I66" s="3" t="s">
        <v>14</v>
      </c>
      <c r="J66" s="3">
        <v>2.46</v>
      </c>
      <c r="K66" s="3">
        <v>0.99</v>
      </c>
      <c r="L66" s="3">
        <v>1.56</v>
      </c>
      <c r="M66" s="3">
        <v>11.72</v>
      </c>
      <c r="N66" s="3">
        <v>2.35</v>
      </c>
      <c r="O66" s="3">
        <v>12.82</v>
      </c>
      <c r="P66" s="3" t="s">
        <v>305</v>
      </c>
      <c r="Q66" s="3" t="s">
        <v>17</v>
      </c>
      <c r="R66" s="3" t="s">
        <v>307</v>
      </c>
      <c r="S66" s="3" t="s">
        <v>175</v>
      </c>
      <c r="T66" s="3" t="s">
        <v>308</v>
      </c>
    </row>
    <row r="67" spans="1:20" s="3" customFormat="1" x14ac:dyDescent="0.4">
      <c r="A67" s="2">
        <v>114268197</v>
      </c>
      <c r="B67" s="2">
        <v>2072</v>
      </c>
      <c r="C67" s="2">
        <v>13.44</v>
      </c>
      <c r="D67" s="2">
        <v>80.84</v>
      </c>
      <c r="E67" s="17">
        <v>2.1700316318246999</v>
      </c>
      <c r="F67" s="17">
        <f t="shared" ref="F67:F69" si="2">2^E67</f>
        <v>4.5003326097616458</v>
      </c>
      <c r="G67" s="11">
        <v>2.1502274330749399E-5</v>
      </c>
      <c r="H67" s="2">
        <v>9.3561171357336504E-4</v>
      </c>
      <c r="I67" s="2" t="s">
        <v>14</v>
      </c>
      <c r="J67" s="2">
        <v>0.89</v>
      </c>
      <c r="K67" s="2">
        <v>1.08</v>
      </c>
      <c r="L67" s="2">
        <v>0.14000000000000001</v>
      </c>
      <c r="M67" s="2">
        <v>4.71</v>
      </c>
      <c r="N67" s="2">
        <v>1.98</v>
      </c>
      <c r="O67" s="2">
        <v>7</v>
      </c>
      <c r="P67" s="2" t="s">
        <v>305</v>
      </c>
      <c r="Q67" s="2" t="s">
        <v>17</v>
      </c>
      <c r="R67" s="2" t="s">
        <v>17</v>
      </c>
      <c r="S67" s="2" t="s">
        <v>17</v>
      </c>
      <c r="T67" s="2" t="s">
        <v>306</v>
      </c>
    </row>
    <row r="68" spans="1:20" s="3" customFormat="1" x14ac:dyDescent="0.4">
      <c r="A68" s="3">
        <v>114274576</v>
      </c>
      <c r="B68" s="3">
        <v>2224</v>
      </c>
      <c r="C68" s="3">
        <v>0.32</v>
      </c>
      <c r="D68" s="3">
        <v>10.67</v>
      </c>
      <c r="E68" s="16">
        <v>2.3338006498562001</v>
      </c>
      <c r="F68" s="16">
        <f t="shared" si="2"/>
        <v>5.0413169141216372</v>
      </c>
      <c r="G68" s="3">
        <v>1.2394224271583101E-4</v>
      </c>
      <c r="H68" s="3">
        <v>3.8013596464417298E-3</v>
      </c>
      <c r="I68" s="3" t="s">
        <v>14</v>
      </c>
      <c r="J68" s="3">
        <v>0</v>
      </c>
      <c r="K68" s="3">
        <v>0</v>
      </c>
      <c r="L68" s="3">
        <v>0.06</v>
      </c>
      <c r="M68" s="3">
        <v>0.63</v>
      </c>
      <c r="N68" s="3">
        <v>0.66</v>
      </c>
      <c r="O68" s="3">
        <v>0.47</v>
      </c>
      <c r="P68" s="3" t="s">
        <v>300</v>
      </c>
      <c r="Q68" s="3" t="s">
        <v>301</v>
      </c>
      <c r="R68" s="3" t="s">
        <v>302</v>
      </c>
      <c r="S68" s="3" t="s">
        <v>303</v>
      </c>
      <c r="T68" s="3" t="s">
        <v>304</v>
      </c>
    </row>
    <row r="69" spans="1:20" s="3" customFormat="1" x14ac:dyDescent="0.4">
      <c r="A69" s="2">
        <v>114280426</v>
      </c>
      <c r="B69" s="2">
        <v>1391</v>
      </c>
      <c r="C69" s="2">
        <v>35.78</v>
      </c>
      <c r="D69" s="2">
        <v>355.61</v>
      </c>
      <c r="E69" s="17">
        <v>3.11433159993422</v>
      </c>
      <c r="F69" s="17">
        <f t="shared" si="2"/>
        <v>8.6597873584653371</v>
      </c>
      <c r="G69" s="11">
        <v>4.8733041166735201E-17</v>
      </c>
      <c r="H69" s="11">
        <v>6.2355449080374202E-14</v>
      </c>
      <c r="I69" s="2" t="s">
        <v>14</v>
      </c>
      <c r="J69" s="2">
        <v>2.73</v>
      </c>
      <c r="K69" s="2">
        <v>2.4700000000000002</v>
      </c>
      <c r="L69" s="2">
        <v>3.97</v>
      </c>
      <c r="M69" s="2">
        <v>49.49</v>
      </c>
      <c r="N69" s="2">
        <v>23.63</v>
      </c>
      <c r="O69" s="2">
        <v>19.97</v>
      </c>
      <c r="P69" s="2" t="s">
        <v>299</v>
      </c>
      <c r="Q69" s="2" t="s">
        <v>17</v>
      </c>
      <c r="R69" s="2" t="s">
        <v>17</v>
      </c>
      <c r="S69" s="2" t="s">
        <v>17</v>
      </c>
      <c r="T69" s="2" t="s">
        <v>456</v>
      </c>
    </row>
    <row r="71" spans="1:20" x14ac:dyDescent="0.4">
      <c r="A71" s="12"/>
    </row>
  </sheetData>
  <sortState xmlns:xlrd2="http://schemas.microsoft.com/office/spreadsheetml/2017/richdata2" ref="A3:T69">
    <sortCondition ref="F3:F69"/>
  </sortState>
  <mergeCells count="1">
    <mergeCell ref="A1:T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_PhosphorusMetabolism</vt:lpstr>
      <vt:lpstr>B_SugarMetabolism</vt:lpstr>
      <vt:lpstr>C_PlantHormone</vt:lpstr>
      <vt:lpstr>D_LipidMetabol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le_pc</dc:creator>
  <cp:lastModifiedBy>walle_pc</cp:lastModifiedBy>
  <dcterms:created xsi:type="dcterms:W3CDTF">2015-06-05T18:19:34Z</dcterms:created>
  <dcterms:modified xsi:type="dcterms:W3CDTF">2021-10-29T09:36:27Z</dcterms:modified>
</cp:coreProperties>
</file>